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mc:AlternateContent xmlns:mc="http://schemas.openxmlformats.org/markup-compatibility/2006">
    <mc:Choice Requires="x15">
      <x15ac:absPath xmlns:x15ac="http://schemas.microsoft.com/office/spreadsheetml/2010/11/ac" url="C:\Users\Santiago\Dropbox\Codons\Manuscrito\"/>
    </mc:Choice>
  </mc:AlternateContent>
  <bookViews>
    <workbookView xWindow="0" yWindow="0" windowWidth="16215" windowHeight="7755"/>
  </bookViews>
  <sheets>
    <sheet name="Aa Subtitution matrixes" sheetId="11" r:id="rId1"/>
  </sheets>
  <definedNames>
    <definedName name="_xlnm.Print_Area" localSheetId="0">'Aa Subtitution matrixes'!$B$2:$BR$91</definedName>
    <definedName name="_xlnm.Sheet_Title" localSheetId="0">"analisis_aa"</definedName>
  </definedNames>
  <calcPr calcId="152511"/>
  <webPublishing css="0" allowPng="1" codePage="1252"/>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W55" i="11" l="1"/>
  <c r="W56" i="11"/>
  <c r="W57" i="11"/>
  <c r="W58" i="11"/>
  <c r="W59" i="11"/>
  <c r="W60" i="11"/>
  <c r="W61" i="11"/>
  <c r="W62" i="11"/>
  <c r="W63" i="11"/>
  <c r="W64" i="11"/>
  <c r="W65" i="11"/>
  <c r="W66" i="11"/>
  <c r="W67" i="11"/>
  <c r="W68" i="11"/>
  <c r="W69" i="11"/>
  <c r="W70" i="11"/>
  <c r="W71" i="11"/>
  <c r="W72" i="11"/>
  <c r="W73" i="11"/>
  <c r="W74" i="11"/>
  <c r="S75" i="11"/>
  <c r="O75" i="11"/>
  <c r="K75" i="11"/>
  <c r="G75" i="11"/>
  <c r="C75" i="11"/>
  <c r="V75" i="11"/>
  <c r="U75" i="11"/>
  <c r="T75" i="11"/>
  <c r="R75" i="11"/>
  <c r="Q75" i="11"/>
  <c r="P75" i="11"/>
  <c r="N75" i="11"/>
  <c r="M75" i="11"/>
  <c r="L75" i="11"/>
  <c r="J75" i="11"/>
  <c r="I75" i="11"/>
  <c r="H75" i="11"/>
  <c r="F75" i="11"/>
  <c r="E75" i="11"/>
  <c r="D75" i="11"/>
  <c r="V50" i="11"/>
  <c r="U50" i="11"/>
  <c r="T50" i="11"/>
  <c r="S50" i="11"/>
  <c r="R50" i="11"/>
  <c r="Q50" i="11"/>
  <c r="P50" i="11"/>
  <c r="O50" i="11"/>
  <c r="N50" i="11"/>
  <c r="M50" i="11"/>
  <c r="L50" i="11"/>
  <c r="K50" i="11"/>
  <c r="J50" i="11"/>
  <c r="I50" i="11"/>
  <c r="H50" i="11"/>
  <c r="G50" i="11"/>
  <c r="F50" i="11"/>
  <c r="E50" i="11"/>
  <c r="D50" i="11"/>
  <c r="C50" i="11"/>
  <c r="W49" i="11"/>
  <c r="W48" i="11"/>
  <c r="W47" i="11"/>
  <c r="W46" i="11"/>
  <c r="W45" i="11"/>
  <c r="W44" i="11"/>
  <c r="W43" i="11"/>
  <c r="W42" i="11"/>
  <c r="W41" i="11"/>
  <c r="W40" i="11"/>
  <c r="W39" i="11"/>
  <c r="W38" i="11"/>
  <c r="W37" i="11"/>
  <c r="W36" i="11"/>
  <c r="W35" i="11"/>
  <c r="W34" i="11"/>
  <c r="W33" i="11"/>
  <c r="W32" i="11"/>
  <c r="W31" i="11"/>
  <c r="W30" i="11"/>
  <c r="V25" i="11"/>
  <c r="U25" i="11"/>
  <c r="T25" i="11"/>
  <c r="S25" i="11"/>
  <c r="R25" i="11"/>
  <c r="Q25" i="11"/>
  <c r="P25" i="11"/>
  <c r="O25" i="11"/>
  <c r="N25" i="11"/>
  <c r="M25" i="11"/>
  <c r="L25" i="11"/>
  <c r="K25" i="11"/>
  <c r="J25" i="11"/>
  <c r="I25" i="11"/>
  <c r="H25" i="11"/>
  <c r="G25" i="11"/>
  <c r="F25" i="11"/>
  <c r="E25" i="11"/>
  <c r="D25" i="11"/>
  <c r="C25" i="11"/>
  <c r="W24" i="11"/>
  <c r="W23" i="11"/>
  <c r="W22" i="11"/>
  <c r="W21" i="11"/>
  <c r="W20" i="11"/>
  <c r="W19" i="11"/>
  <c r="W18" i="11"/>
  <c r="W17" i="11"/>
  <c r="W16" i="11"/>
  <c r="W15" i="11"/>
  <c r="W14" i="11"/>
  <c r="W13" i="11"/>
  <c r="W12" i="11"/>
  <c r="W11" i="11"/>
  <c r="W10" i="11"/>
  <c r="W9" i="11"/>
  <c r="W8" i="11"/>
  <c r="W7" i="11"/>
  <c r="W6" i="11"/>
  <c r="W5" i="11"/>
  <c r="W50" i="11" l="1"/>
  <c r="W25" i="11"/>
  <c r="W75" i="11"/>
</calcChain>
</file>

<file path=xl/sharedStrings.xml><?xml version="1.0" encoding="utf-8"?>
<sst xmlns="http://schemas.openxmlformats.org/spreadsheetml/2006/main" count="259" uniqueCount="30">
  <si>
    <t>W</t>
  </si>
  <si>
    <t>F</t>
  </si>
  <si>
    <t>Y</t>
  </si>
  <si>
    <t>C</t>
  </si>
  <si>
    <t>M</t>
  </si>
  <si>
    <t>I</t>
  </si>
  <si>
    <t>V</t>
  </si>
  <si>
    <t>L</t>
  </si>
  <si>
    <t>A</t>
  </si>
  <si>
    <t>P</t>
  </si>
  <si>
    <t>G</t>
  </si>
  <si>
    <t>S</t>
  </si>
  <si>
    <t>T</t>
  </si>
  <si>
    <t>N</t>
  </si>
  <si>
    <t>Q</t>
  </si>
  <si>
    <t>D</t>
  </si>
  <si>
    <t>E</t>
  </si>
  <si>
    <t>K</t>
  </si>
  <si>
    <t>H</t>
  </si>
  <si>
    <t>R</t>
  </si>
  <si>
    <t xml:space="preserve">Chi test of each bidirectional change </t>
  </si>
  <si>
    <t>Total</t>
  </si>
  <si>
    <t>E.granulosus</t>
  </si>
  <si>
    <t>H.diminuta</t>
  </si>
  <si>
    <t>S.mansoni</t>
  </si>
  <si>
    <t>F.hepatica</t>
  </si>
  <si>
    <t>M.lignano</t>
  </si>
  <si>
    <t>S.mediterranea</t>
  </si>
  <si>
    <t>Significant results are highlighted in green</t>
  </si>
  <si>
    <t>STable 2-Matrices of aminoacid changes in orthologuos positions between pairs of species. Unchanged positions are represented in the diagonal (dark blue cells). High count changes are highlighted in colors. Chi test significant changes are indicated by red number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14" x14ac:knownFonts="1">
    <font>
      <sz val="10"/>
      <color rgb="FF000000"/>
      <name val="Sans"/>
    </font>
    <font>
      <sz val="11"/>
      <color rgb="FF000000"/>
      <name val="Calibri"/>
      <family val="2"/>
    </font>
    <font>
      <sz val="10"/>
      <color rgb="FF000000"/>
      <name val="Sans"/>
    </font>
    <font>
      <b/>
      <sz val="10"/>
      <color rgb="FF000000"/>
      <name val="Sans"/>
    </font>
    <font>
      <b/>
      <sz val="11"/>
      <color rgb="FF000000"/>
      <name val="Calibri"/>
      <family val="2"/>
    </font>
    <font>
      <b/>
      <sz val="10"/>
      <color rgb="FFFF0000"/>
      <name val="Sans"/>
    </font>
    <font>
      <sz val="10"/>
      <color rgb="FF000000"/>
      <name val="Calibri"/>
      <family val="2"/>
    </font>
    <font>
      <b/>
      <sz val="10"/>
      <color rgb="FF000000"/>
      <name val="Calibri"/>
      <family val="2"/>
    </font>
    <font>
      <sz val="9"/>
      <color rgb="FF000000"/>
      <name val="Calibri"/>
      <family val="2"/>
    </font>
    <font>
      <b/>
      <sz val="9"/>
      <color rgb="FF000000"/>
      <name val="Sans"/>
    </font>
    <font>
      <b/>
      <sz val="9"/>
      <color rgb="FF000000"/>
      <name val="Calibri"/>
      <family val="2"/>
    </font>
    <font>
      <sz val="9"/>
      <color rgb="FF000000"/>
      <name val="Sans"/>
    </font>
    <font>
      <b/>
      <sz val="9"/>
      <color rgb="FFFF0000"/>
      <name val="Sans"/>
    </font>
    <font>
      <sz val="9"/>
      <name val="Sans"/>
    </font>
  </fonts>
  <fills count="2">
    <fill>
      <patternFill patternType="none"/>
    </fill>
    <fill>
      <patternFill patternType="gray125"/>
    </fill>
  </fills>
  <borders count="9">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9" fontId="2" fillId="0" borderId="0" applyFont="0" applyFill="0" applyBorder="0" applyAlignment="0" applyProtection="0"/>
  </cellStyleXfs>
  <cellXfs count="69">
    <xf numFmtId="0" fontId="0" fillId="0" borderId="0" xfId="0"/>
    <xf numFmtId="0" fontId="0" fillId="0" borderId="0" xfId="0" applyNumberFormat="1" applyFont="1" applyFill="1" applyBorder="1" applyAlignment="1"/>
    <xf numFmtId="0" fontId="1" fillId="0" borderId="0" xfId="0" applyNumberFormat="1" applyFont="1" applyFill="1" applyBorder="1" applyAlignment="1"/>
    <xf numFmtId="164" fontId="0" fillId="0" borderId="0" xfId="0" applyNumberFormat="1"/>
    <xf numFmtId="164" fontId="1" fillId="0" borderId="0" xfId="0" applyNumberFormat="1" applyFont="1" applyFill="1" applyBorder="1" applyAlignment="1"/>
    <xf numFmtId="0" fontId="3" fillId="0" borderId="0" xfId="0" applyNumberFormat="1" applyFont="1" applyFill="1" applyBorder="1" applyAlignment="1">
      <alignment horizontal="center"/>
    </xf>
    <xf numFmtId="0" fontId="5" fillId="0" borderId="0" xfId="0" applyNumberFormat="1" applyFont="1" applyFill="1" applyBorder="1" applyAlignment="1"/>
    <xf numFmtId="0" fontId="7" fillId="0" borderId="0" xfId="0" applyNumberFormat="1" applyFont="1" applyFill="1" applyBorder="1" applyAlignment="1"/>
    <xf numFmtId="164" fontId="8" fillId="0" borderId="0" xfId="0" applyNumberFormat="1" applyFont="1" applyFill="1" applyBorder="1" applyAlignment="1"/>
    <xf numFmtId="165" fontId="1" fillId="0" borderId="0" xfId="1" applyNumberFormat="1" applyFont="1" applyFill="1" applyBorder="1" applyAlignment="1"/>
    <xf numFmtId="164" fontId="0" fillId="0" borderId="0" xfId="0" applyNumberFormat="1" applyFont="1" applyFill="1" applyBorder="1" applyAlignment="1"/>
    <xf numFmtId="0" fontId="6" fillId="0" borderId="0" xfId="0" applyNumberFormat="1" applyFont="1" applyFill="1" applyBorder="1" applyAlignment="1">
      <alignment horizontal="center"/>
    </xf>
    <xf numFmtId="0" fontId="8" fillId="0" borderId="0" xfId="0" applyNumberFormat="1" applyFont="1" applyFill="1" applyBorder="1" applyAlignment="1"/>
    <xf numFmtId="0" fontId="11" fillId="0" borderId="0" xfId="0" applyFont="1"/>
    <xf numFmtId="0" fontId="8" fillId="0" borderId="0" xfId="0" applyNumberFormat="1" applyFont="1" applyFill="1" applyBorder="1" applyAlignment="1">
      <alignment horizontal="center"/>
    </xf>
    <xf numFmtId="0" fontId="11" fillId="0" borderId="0" xfId="0" applyNumberFormat="1" applyFont="1" applyFill="1" applyBorder="1" applyAlignment="1"/>
    <xf numFmtId="0" fontId="11" fillId="0" borderId="0" xfId="0" applyNumberFormat="1" applyFont="1" applyFill="1" applyBorder="1" applyAlignment="1">
      <alignment horizontal="center"/>
    </xf>
    <xf numFmtId="165" fontId="8" fillId="0" borderId="0" xfId="1" applyNumberFormat="1" applyFont="1" applyFill="1" applyBorder="1" applyAlignment="1"/>
    <xf numFmtId="164" fontId="11" fillId="0" borderId="0" xfId="0" applyNumberFormat="1" applyFont="1" applyFill="1" applyBorder="1" applyAlignment="1"/>
    <xf numFmtId="165" fontId="8" fillId="0" borderId="0" xfId="1" applyNumberFormat="1" applyFont="1" applyFill="1" applyBorder="1" applyAlignment="1">
      <alignment horizontal="center"/>
    </xf>
    <xf numFmtId="0" fontId="12" fillId="0" borderId="0" xfId="0" applyNumberFormat="1" applyFont="1" applyFill="1" applyBorder="1" applyAlignment="1"/>
    <xf numFmtId="0" fontId="8" fillId="0" borderId="0" xfId="0" applyNumberFormat="1" applyFont="1" applyFill="1" applyBorder="1" applyAlignment="1">
      <alignment horizontal="right" vertical="center"/>
    </xf>
    <xf numFmtId="0" fontId="9" fillId="0" borderId="0" xfId="0" applyFont="1" applyAlignment="1">
      <alignment horizontal="center" vertical="center"/>
    </xf>
    <xf numFmtId="0" fontId="10" fillId="0" borderId="0" xfId="0" applyNumberFormat="1" applyFont="1" applyFill="1" applyBorder="1" applyAlignment="1">
      <alignment horizontal="left" vertical="center"/>
    </xf>
    <xf numFmtId="0" fontId="11" fillId="0" borderId="0" xfId="0" applyFont="1" applyFill="1" applyBorder="1" applyAlignment="1">
      <alignment horizontal="right" vertical="center"/>
    </xf>
    <xf numFmtId="0" fontId="9" fillId="0" borderId="0" xfId="0" applyFont="1" applyFill="1" applyBorder="1" applyAlignment="1">
      <alignment horizontal="center" vertical="center"/>
    </xf>
    <xf numFmtId="0" fontId="11" fillId="0" borderId="0" xfId="0" applyFont="1" applyFill="1" applyBorder="1"/>
    <xf numFmtId="0" fontId="11" fillId="0" borderId="0" xfId="0" applyFont="1" applyBorder="1"/>
    <xf numFmtId="0" fontId="0" fillId="0" borderId="0" xfId="0" applyBorder="1"/>
    <xf numFmtId="164" fontId="0" fillId="0" borderId="0" xfId="0" applyNumberFormat="1" applyBorder="1"/>
    <xf numFmtId="0" fontId="10" fillId="0" borderId="0" xfId="0" applyNumberFormat="1" applyFont="1" applyFill="1" applyBorder="1" applyAlignment="1"/>
    <xf numFmtId="0" fontId="11" fillId="0" borderId="1" xfId="0" applyNumberFormat="1" applyFont="1" applyFill="1" applyBorder="1" applyAlignment="1">
      <alignment horizontal="center" vertical="center"/>
    </xf>
    <xf numFmtId="0" fontId="11" fillId="0" borderId="2" xfId="0" applyNumberFormat="1" applyFont="1" applyFill="1" applyBorder="1" applyAlignment="1">
      <alignment horizontal="center" vertical="center"/>
    </xf>
    <xf numFmtId="0" fontId="11" fillId="0" borderId="3" xfId="0" applyNumberFormat="1" applyFont="1" applyFill="1" applyBorder="1" applyAlignment="1">
      <alignment horizontal="center" vertical="center"/>
    </xf>
    <xf numFmtId="0" fontId="11" fillId="0" borderId="4" xfId="0" applyNumberFormat="1" applyFont="1" applyFill="1" applyBorder="1" applyAlignment="1">
      <alignment horizontal="center" vertical="center"/>
    </xf>
    <xf numFmtId="0" fontId="11" fillId="0" borderId="0" xfId="0" applyNumberFormat="1" applyFont="1" applyFill="1" applyBorder="1" applyAlignment="1">
      <alignment horizontal="center" vertical="center"/>
    </xf>
    <xf numFmtId="0" fontId="11" fillId="0" borderId="5" xfId="0" applyNumberFormat="1" applyFont="1" applyFill="1" applyBorder="1" applyAlignment="1">
      <alignment horizontal="center" vertical="center"/>
    </xf>
    <xf numFmtId="0" fontId="11" fillId="0" borderId="6" xfId="0" applyNumberFormat="1" applyFont="1" applyFill="1" applyBorder="1" applyAlignment="1">
      <alignment horizontal="center" vertical="center"/>
    </xf>
    <xf numFmtId="0" fontId="11" fillId="0" borderId="7" xfId="0" applyNumberFormat="1" applyFont="1" applyFill="1" applyBorder="1" applyAlignment="1">
      <alignment horizontal="center" vertical="center"/>
    </xf>
    <xf numFmtId="0" fontId="11" fillId="0" borderId="8" xfId="0" applyNumberFormat="1" applyFont="1" applyFill="1" applyBorder="1" applyAlignment="1">
      <alignment horizontal="center" vertical="center"/>
    </xf>
    <xf numFmtId="0" fontId="12" fillId="0" borderId="2" xfId="0" applyNumberFormat="1" applyFont="1" applyFill="1" applyBorder="1" applyAlignment="1">
      <alignment horizontal="center" vertical="center"/>
    </xf>
    <xf numFmtId="0" fontId="12" fillId="0" borderId="3" xfId="0" applyNumberFormat="1" applyFont="1" applyFill="1" applyBorder="1" applyAlignment="1">
      <alignment horizontal="center" vertical="center"/>
    </xf>
    <xf numFmtId="0" fontId="12" fillId="0" borderId="4" xfId="0" applyNumberFormat="1" applyFont="1" applyFill="1" applyBorder="1" applyAlignment="1">
      <alignment horizontal="center" vertical="center"/>
    </xf>
    <xf numFmtId="0" fontId="12" fillId="0" borderId="5" xfId="0" applyNumberFormat="1" applyFont="1" applyFill="1" applyBorder="1" applyAlignment="1">
      <alignment horizontal="center" vertical="center"/>
    </xf>
    <xf numFmtId="0" fontId="12" fillId="0" borderId="6" xfId="0" applyNumberFormat="1" applyFont="1" applyFill="1" applyBorder="1" applyAlignment="1">
      <alignment horizontal="center" vertical="center"/>
    </xf>
    <xf numFmtId="0" fontId="12" fillId="0" borderId="1" xfId="0" applyNumberFormat="1" applyFont="1" applyFill="1" applyBorder="1" applyAlignment="1">
      <alignment horizontal="center" vertical="center"/>
    </xf>
    <xf numFmtId="0" fontId="12" fillId="0" borderId="7" xfId="0" applyNumberFormat="1" applyFont="1" applyFill="1" applyBorder="1" applyAlignment="1">
      <alignment horizontal="center" vertical="center"/>
    </xf>
    <xf numFmtId="0" fontId="12" fillId="0" borderId="8" xfId="0" applyNumberFormat="1" applyFont="1" applyFill="1" applyBorder="1" applyAlignment="1">
      <alignment horizontal="center" vertical="center"/>
    </xf>
    <xf numFmtId="0" fontId="12" fillId="0" borderId="0" xfId="0" applyNumberFormat="1" applyFont="1" applyFill="1" applyBorder="1" applyAlignment="1">
      <alignment horizontal="center" vertical="center"/>
    </xf>
    <xf numFmtId="0" fontId="13" fillId="0" borderId="8" xfId="0" applyNumberFormat="1" applyFont="1" applyFill="1" applyBorder="1" applyAlignment="1">
      <alignment horizontal="center" vertical="center"/>
    </xf>
    <xf numFmtId="0" fontId="9" fillId="0" borderId="0" xfId="0" applyNumberFormat="1" applyFont="1" applyFill="1" applyBorder="1" applyAlignment="1">
      <alignment horizontal="center" vertical="center"/>
    </xf>
    <xf numFmtId="0" fontId="8" fillId="0" borderId="3" xfId="0" applyNumberFormat="1" applyFont="1" applyFill="1" applyBorder="1" applyAlignment="1">
      <alignment horizontal="center" vertical="center"/>
    </xf>
    <xf numFmtId="0" fontId="11" fillId="0" borderId="0" xfId="0" applyFont="1" applyAlignment="1">
      <alignment horizontal="center" vertical="center"/>
    </xf>
    <xf numFmtId="0" fontId="8" fillId="0" borderId="1" xfId="0" applyNumberFormat="1" applyFont="1" applyFill="1" applyBorder="1" applyAlignment="1">
      <alignment horizontal="center" vertical="center"/>
    </xf>
    <xf numFmtId="0" fontId="8" fillId="0" borderId="6" xfId="0" applyNumberFormat="1" applyFont="1" applyFill="1" applyBorder="1" applyAlignment="1">
      <alignment horizontal="center" vertical="center"/>
    </xf>
    <xf numFmtId="0" fontId="8" fillId="0" borderId="0" xfId="0" applyNumberFormat="1" applyFont="1" applyFill="1" applyBorder="1" applyAlignment="1">
      <alignment horizontal="center" vertical="center"/>
    </xf>
    <xf numFmtId="164" fontId="11" fillId="0" borderId="1" xfId="0" applyNumberFormat="1" applyFont="1" applyBorder="1" applyAlignment="1">
      <alignment horizontal="center" vertical="center"/>
    </xf>
    <xf numFmtId="164" fontId="11" fillId="0" borderId="2" xfId="0" applyNumberFormat="1" applyFont="1" applyBorder="1" applyAlignment="1">
      <alignment horizontal="center" vertical="center"/>
    </xf>
    <xf numFmtId="164" fontId="11" fillId="0" borderId="3" xfId="0" applyNumberFormat="1" applyFont="1" applyBorder="1" applyAlignment="1">
      <alignment horizontal="center" vertical="center"/>
    </xf>
    <xf numFmtId="164" fontId="11" fillId="0" borderId="4" xfId="0" applyNumberFormat="1" applyFont="1" applyBorder="1" applyAlignment="1">
      <alignment horizontal="center" vertical="center"/>
    </xf>
    <xf numFmtId="164" fontId="11" fillId="0" borderId="0" xfId="0" applyNumberFormat="1" applyFont="1" applyBorder="1" applyAlignment="1">
      <alignment horizontal="center" vertical="center"/>
    </xf>
    <xf numFmtId="164" fontId="11" fillId="0" borderId="5" xfId="0" applyNumberFormat="1" applyFont="1" applyBorder="1" applyAlignment="1">
      <alignment horizontal="center" vertical="center"/>
    </xf>
    <xf numFmtId="164" fontId="11" fillId="0" borderId="6" xfId="0" applyNumberFormat="1" applyFont="1" applyBorder="1" applyAlignment="1">
      <alignment horizontal="center" vertical="center"/>
    </xf>
    <xf numFmtId="164" fontId="11" fillId="0" borderId="7" xfId="0" applyNumberFormat="1" applyFont="1" applyBorder="1" applyAlignment="1">
      <alignment horizontal="center" vertical="center"/>
    </xf>
    <xf numFmtId="164" fontId="11" fillId="0" borderId="8" xfId="0" applyNumberFormat="1" applyFont="1" applyBorder="1" applyAlignment="1">
      <alignment horizontal="center" vertical="center"/>
    </xf>
    <xf numFmtId="0" fontId="10" fillId="0" borderId="0" xfId="0" applyNumberFormat="1" applyFont="1" applyFill="1" applyBorder="1" applyAlignment="1">
      <alignment vertical="center"/>
    </xf>
    <xf numFmtId="0" fontId="4" fillId="0" borderId="0" xfId="0" applyNumberFormat="1" applyFont="1" applyFill="1" applyBorder="1" applyAlignment="1">
      <alignment horizontal="center" vertical="center"/>
    </xf>
    <xf numFmtId="0" fontId="4" fillId="0" borderId="0" xfId="0" applyNumberFormat="1" applyFont="1" applyFill="1" applyBorder="1" applyAlignment="1">
      <alignment horizontal="center" vertical="center" textRotation="90"/>
    </xf>
    <xf numFmtId="0" fontId="4" fillId="0" borderId="0" xfId="0" applyNumberFormat="1" applyFont="1" applyFill="1" applyBorder="1" applyAlignment="1">
      <alignment horizontal="center"/>
    </xf>
  </cellXfs>
  <cellStyles count="2">
    <cellStyle name="Normal" xfId="0" builtinId="0"/>
    <cellStyle name="Percent" xfId="1" builtinId="5"/>
  </cellStyles>
  <dxfs count="14">
    <dxf>
      <fill>
        <patternFill>
          <bgColor theme="9"/>
        </patternFill>
      </fill>
    </dxf>
    <dxf>
      <fill>
        <patternFill>
          <bgColor theme="9"/>
        </patternFill>
      </fill>
    </dxf>
    <dxf>
      <fill>
        <patternFill>
          <bgColor theme="9"/>
        </patternFill>
      </fill>
    </dxf>
    <dxf>
      <fill>
        <patternFill>
          <bgColor theme="9"/>
        </patternFill>
      </fill>
    </dxf>
    <dxf>
      <fill>
        <patternFill>
          <bgColor rgb="FFFFC000"/>
        </patternFill>
      </fill>
    </dxf>
    <dxf>
      <fill>
        <patternFill>
          <bgColor theme="7" tint="0.59996337778862885"/>
        </patternFill>
      </fill>
    </dxf>
    <dxf>
      <fill>
        <patternFill>
          <bgColor theme="9" tint="0.59996337778862885"/>
        </patternFill>
      </fill>
    </dxf>
    <dxf>
      <fill>
        <patternFill>
          <bgColor theme="0" tint="-0.499984740745262"/>
        </patternFill>
      </fill>
    </dxf>
    <dxf>
      <fill>
        <patternFill>
          <bgColor theme="7" tint="0.59996337778862885"/>
        </patternFill>
      </fill>
    </dxf>
    <dxf>
      <fill>
        <patternFill>
          <bgColor theme="9" tint="0.59996337778862885"/>
        </patternFill>
      </fill>
    </dxf>
    <dxf>
      <fill>
        <patternFill>
          <bgColor theme="0" tint="-0.499984740745262"/>
        </patternFill>
      </fill>
    </dxf>
    <dxf>
      <fill>
        <patternFill>
          <bgColor theme="7" tint="0.59996337778862885"/>
        </patternFill>
      </fill>
    </dxf>
    <dxf>
      <fill>
        <patternFill>
          <bgColor theme="9" tint="0.59996337778862885"/>
        </patternFill>
      </fill>
    </dxf>
    <dxf>
      <fill>
        <patternFill>
          <bgColor theme="0" tint="-0.499984740745262"/>
        </patternFill>
      </fill>
    </dxf>
  </dxfs>
  <tableStyles count="0" defaultTableStyle="TableStyleMedium2" defaultPivotStyle="PivotStyleLight16"/>
  <colors>
    <mruColors>
      <color rgb="FF008080"/>
      <color rgb="FFFF5050"/>
      <color rgb="FFCC0000"/>
      <color rgb="FFFF3300"/>
      <color rgb="FFF1975A"/>
      <color rgb="FF33CCCC"/>
      <color rgb="FF9999FF"/>
      <color rgb="FF8CC168"/>
      <color rgb="FF9E480E"/>
      <color rgb="FFCC3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CF85"/>
  <sheetViews>
    <sheetView tabSelected="1" topLeftCell="B1" zoomScale="71" zoomScaleNormal="71" zoomScaleSheetLayoutView="40" workbookViewId="0">
      <selection activeCell="B76" sqref="B76"/>
    </sheetView>
  </sheetViews>
  <sheetFormatPr defaultColWidth="8.140625" defaultRowHeight="15" x14ac:dyDescent="0.25"/>
  <cols>
    <col min="1" max="1" width="3.85546875" style="2" bestFit="1" customWidth="1"/>
    <col min="2" max="23" width="5.7109375" style="12" customWidth="1"/>
    <col min="24" max="24" width="5.7109375" style="2" customWidth="1"/>
    <col min="25" max="46" width="5.7109375" style="12" customWidth="1"/>
    <col min="47" max="70" width="5.7109375" style="2" customWidth="1"/>
    <col min="71" max="1045" width="8.140625" style="2" customWidth="1"/>
    <col min="1046" max="16384" width="8.140625" style="2"/>
  </cols>
  <sheetData>
    <row r="1" spans="1:84" x14ac:dyDescent="0.25">
      <c r="B1" s="30" t="s">
        <v>29</v>
      </c>
    </row>
    <row r="2" spans="1:84" x14ac:dyDescent="0.25">
      <c r="D2" s="14"/>
      <c r="E2" s="14"/>
      <c r="F2" s="14"/>
      <c r="G2" s="14"/>
      <c r="H2" s="14"/>
      <c r="I2" s="14"/>
      <c r="J2" s="14"/>
      <c r="K2" s="14"/>
      <c r="L2" s="14"/>
      <c r="M2" s="14"/>
      <c r="N2" s="14"/>
      <c r="O2" s="14"/>
      <c r="P2" s="14"/>
      <c r="Q2" s="14"/>
      <c r="R2" s="14"/>
      <c r="S2" s="14"/>
      <c r="T2" s="14"/>
      <c r="U2" s="14"/>
      <c r="V2" s="14"/>
    </row>
    <row r="3" spans="1:84" x14ac:dyDescent="0.25">
      <c r="B3" s="13"/>
      <c r="C3" s="68" t="s">
        <v>23</v>
      </c>
      <c r="D3" s="68"/>
      <c r="E3" s="68"/>
      <c r="Y3" s="23"/>
      <c r="Z3" s="23" t="s">
        <v>20</v>
      </c>
      <c r="AA3" s="21"/>
      <c r="AB3" s="21"/>
      <c r="AC3" s="21"/>
      <c r="AD3" s="21"/>
      <c r="AE3" s="21"/>
      <c r="AF3" s="21"/>
      <c r="AG3" s="21"/>
      <c r="AH3" s="21"/>
      <c r="AI3" s="21"/>
      <c r="AJ3" s="21"/>
      <c r="AK3" s="21"/>
      <c r="AL3" s="21"/>
      <c r="AM3" s="21"/>
      <c r="AN3" s="21"/>
      <c r="AO3" s="21"/>
      <c r="AP3" s="21"/>
      <c r="AQ3" s="21"/>
      <c r="AR3" s="21"/>
      <c r="AS3" s="21"/>
      <c r="AT3" s="21"/>
    </row>
    <row r="4" spans="1:84" ht="24.95" customHeight="1" x14ac:dyDescent="0.25">
      <c r="B4" s="15"/>
      <c r="C4" s="50" t="s">
        <v>0</v>
      </c>
      <c r="D4" s="50" t="s">
        <v>1</v>
      </c>
      <c r="E4" s="50" t="s">
        <v>2</v>
      </c>
      <c r="F4" s="50" t="s">
        <v>3</v>
      </c>
      <c r="G4" s="50" t="s">
        <v>4</v>
      </c>
      <c r="H4" s="50" t="s">
        <v>5</v>
      </c>
      <c r="I4" s="50" t="s">
        <v>6</v>
      </c>
      <c r="J4" s="50" t="s">
        <v>7</v>
      </c>
      <c r="K4" s="50" t="s">
        <v>8</v>
      </c>
      <c r="L4" s="50" t="s">
        <v>9</v>
      </c>
      <c r="M4" s="50" t="s">
        <v>10</v>
      </c>
      <c r="N4" s="50" t="s">
        <v>11</v>
      </c>
      <c r="O4" s="50" t="s">
        <v>12</v>
      </c>
      <c r="P4" s="50" t="s">
        <v>13</v>
      </c>
      <c r="Q4" s="50" t="s">
        <v>14</v>
      </c>
      <c r="R4" s="50" t="s">
        <v>15</v>
      </c>
      <c r="S4" s="50" t="s">
        <v>16</v>
      </c>
      <c r="T4" s="50" t="s">
        <v>17</v>
      </c>
      <c r="U4" s="50" t="s">
        <v>18</v>
      </c>
      <c r="V4" s="50" t="s">
        <v>19</v>
      </c>
      <c r="W4" s="54" t="s">
        <v>21</v>
      </c>
      <c r="X4" s="11"/>
      <c r="Y4" s="24"/>
      <c r="Z4" s="52"/>
      <c r="AA4" s="22" t="s">
        <v>0</v>
      </c>
      <c r="AB4" s="22" t="s">
        <v>1</v>
      </c>
      <c r="AC4" s="22" t="s">
        <v>2</v>
      </c>
      <c r="AD4" s="22" t="s">
        <v>3</v>
      </c>
      <c r="AE4" s="22" t="s">
        <v>4</v>
      </c>
      <c r="AF4" s="22" t="s">
        <v>5</v>
      </c>
      <c r="AG4" s="22" t="s">
        <v>6</v>
      </c>
      <c r="AH4" s="22" t="s">
        <v>7</v>
      </c>
      <c r="AI4" s="22" t="s">
        <v>8</v>
      </c>
      <c r="AJ4" s="22" t="s">
        <v>9</v>
      </c>
      <c r="AK4" s="22" t="s">
        <v>10</v>
      </c>
      <c r="AL4" s="22" t="s">
        <v>11</v>
      </c>
      <c r="AM4" s="22" t="s">
        <v>12</v>
      </c>
      <c r="AN4" s="22" t="s">
        <v>13</v>
      </c>
      <c r="AO4" s="22" t="s">
        <v>14</v>
      </c>
      <c r="AP4" s="22" t="s">
        <v>15</v>
      </c>
      <c r="AQ4" s="22" t="s">
        <v>16</v>
      </c>
      <c r="AR4" s="22" t="s">
        <v>17</v>
      </c>
      <c r="AS4" s="22" t="s">
        <v>18</v>
      </c>
      <c r="AT4" s="22" t="s">
        <v>19</v>
      </c>
      <c r="AV4" s="15"/>
      <c r="AW4" s="15"/>
      <c r="AX4" s="15"/>
      <c r="AY4" s="15"/>
      <c r="AZ4" s="15"/>
      <c r="BA4" s="15"/>
      <c r="BB4" s="15"/>
      <c r="BC4" s="15"/>
      <c r="BD4" s="15"/>
      <c r="BE4" s="15"/>
      <c r="BF4" s="15"/>
      <c r="BG4" s="15"/>
      <c r="BH4" s="15"/>
      <c r="BI4" s="15"/>
      <c r="BJ4" s="15"/>
      <c r="BK4" s="15"/>
      <c r="BL4" s="15"/>
      <c r="BM4" s="15"/>
      <c r="BN4" s="15"/>
      <c r="BO4" s="15"/>
      <c r="BP4" s="15"/>
      <c r="BQ4" s="14"/>
    </row>
    <row r="5" spans="1:84" ht="24.95" customHeight="1" x14ac:dyDescent="0.25">
      <c r="A5" s="67" t="s">
        <v>22</v>
      </c>
      <c r="B5" s="50" t="s">
        <v>0</v>
      </c>
      <c r="C5" s="31">
        <v>511</v>
      </c>
      <c r="D5" s="32">
        <v>6</v>
      </c>
      <c r="E5" s="33">
        <v>3</v>
      </c>
      <c r="F5" s="31">
        <v>1</v>
      </c>
      <c r="G5" s="33">
        <v>1</v>
      </c>
      <c r="H5" s="31">
        <v>1</v>
      </c>
      <c r="I5" s="32">
        <v>3</v>
      </c>
      <c r="J5" s="33">
        <v>4</v>
      </c>
      <c r="K5" s="31">
        <v>1</v>
      </c>
      <c r="L5" s="32">
        <v>0</v>
      </c>
      <c r="M5" s="33">
        <v>0</v>
      </c>
      <c r="N5" s="31">
        <v>1</v>
      </c>
      <c r="O5" s="33">
        <v>2</v>
      </c>
      <c r="P5" s="31">
        <v>1</v>
      </c>
      <c r="Q5" s="33">
        <v>0</v>
      </c>
      <c r="R5" s="31">
        <v>0</v>
      </c>
      <c r="S5" s="33">
        <v>0</v>
      </c>
      <c r="T5" s="31">
        <v>0</v>
      </c>
      <c r="U5" s="32">
        <v>0</v>
      </c>
      <c r="V5" s="33">
        <v>2</v>
      </c>
      <c r="W5" s="52">
        <f t="shared" ref="W5:W24" si="0">SUM(C5:V5)</f>
        <v>537</v>
      </c>
      <c r="X5" s="10"/>
      <c r="Y5" s="25"/>
      <c r="Z5" s="22" t="s">
        <v>0</v>
      </c>
      <c r="AA5" s="56">
        <v>1</v>
      </c>
      <c r="AB5" s="57">
        <v>0.76302460055299504</v>
      </c>
      <c r="AC5" s="58">
        <v>1</v>
      </c>
      <c r="AD5" s="56">
        <v>0.31731050786291398</v>
      </c>
      <c r="AE5" s="58">
        <v>1</v>
      </c>
      <c r="AF5" s="56">
        <v>0.31731050786291398</v>
      </c>
      <c r="AG5" s="57">
        <v>0.31731050786291398</v>
      </c>
      <c r="AH5" s="58">
        <v>0.738882680363527</v>
      </c>
      <c r="AI5" s="56">
        <v>1</v>
      </c>
      <c r="AJ5" s="57">
        <v>1</v>
      </c>
      <c r="AK5" s="58">
        <v>0.157299207050284</v>
      </c>
      <c r="AL5" s="56">
        <v>1</v>
      </c>
      <c r="AM5" s="58">
        <v>0.56370286165077299</v>
      </c>
      <c r="AN5" s="56">
        <v>0.31731050786291398</v>
      </c>
      <c r="AO5" s="58">
        <v>1</v>
      </c>
      <c r="AP5" s="56">
        <v>1</v>
      </c>
      <c r="AQ5" s="58">
        <v>1</v>
      </c>
      <c r="AR5" s="56">
        <v>1</v>
      </c>
      <c r="AS5" s="57">
        <v>0.31731050786291398</v>
      </c>
      <c r="AT5" s="58">
        <v>0.56370286165077299</v>
      </c>
      <c r="AV5" s="16"/>
      <c r="AW5" s="15"/>
      <c r="AX5" s="15"/>
      <c r="AY5" s="15"/>
      <c r="AZ5" s="15"/>
      <c r="BA5" s="15"/>
      <c r="BB5" s="15"/>
      <c r="BC5" s="15"/>
      <c r="BD5" s="15"/>
      <c r="BE5" s="15"/>
      <c r="BF5" s="15"/>
      <c r="BG5" s="15"/>
      <c r="BH5" s="15"/>
      <c r="BI5" s="15"/>
      <c r="BJ5" s="15"/>
      <c r="BK5" s="15"/>
      <c r="BL5" s="15"/>
      <c r="BM5" s="15"/>
      <c r="BN5" s="15"/>
      <c r="BO5" s="15"/>
      <c r="BP5" s="15"/>
      <c r="BQ5" s="26"/>
      <c r="CC5"/>
      <c r="CD5"/>
      <c r="CE5"/>
      <c r="CF5"/>
    </row>
    <row r="6" spans="1:84" ht="24.95" customHeight="1" x14ac:dyDescent="0.25">
      <c r="A6" s="67"/>
      <c r="B6" s="50" t="s">
        <v>1</v>
      </c>
      <c r="C6" s="34">
        <v>5</v>
      </c>
      <c r="D6" s="35">
        <v>1904</v>
      </c>
      <c r="E6" s="36">
        <v>121</v>
      </c>
      <c r="F6" s="34">
        <v>9</v>
      </c>
      <c r="G6" s="36">
        <v>6</v>
      </c>
      <c r="H6" s="34">
        <v>23</v>
      </c>
      <c r="I6" s="35">
        <v>19</v>
      </c>
      <c r="J6" s="36">
        <v>67</v>
      </c>
      <c r="K6" s="34">
        <v>7</v>
      </c>
      <c r="L6" s="35">
        <v>4</v>
      </c>
      <c r="M6" s="36">
        <v>3</v>
      </c>
      <c r="N6" s="34">
        <v>17</v>
      </c>
      <c r="O6" s="36">
        <v>4</v>
      </c>
      <c r="P6" s="34">
        <v>4</v>
      </c>
      <c r="Q6" s="36">
        <v>2</v>
      </c>
      <c r="R6" s="34">
        <v>3</v>
      </c>
      <c r="S6" s="36">
        <v>2</v>
      </c>
      <c r="T6" s="34">
        <v>1</v>
      </c>
      <c r="U6" s="35">
        <v>5</v>
      </c>
      <c r="V6" s="36">
        <v>4</v>
      </c>
      <c r="W6" s="52">
        <f t="shared" si="0"/>
        <v>2210</v>
      </c>
      <c r="X6" s="10"/>
      <c r="Y6" s="25"/>
      <c r="Z6" s="22" t="s">
        <v>1</v>
      </c>
      <c r="AA6" s="59">
        <v>0.76302460055299504</v>
      </c>
      <c r="AB6" s="60">
        <v>1</v>
      </c>
      <c r="AC6" s="61">
        <v>0.25707429868483</v>
      </c>
      <c r="AD6" s="59">
        <v>1</v>
      </c>
      <c r="AE6" s="61">
        <v>0.78151129499871297</v>
      </c>
      <c r="AF6" s="59">
        <v>0.22491588401596199</v>
      </c>
      <c r="AG6" s="60">
        <v>0.63941185280337498</v>
      </c>
      <c r="AH6" s="61">
        <v>0.79771356297363705</v>
      </c>
      <c r="AI6" s="59">
        <v>0.796253414737639</v>
      </c>
      <c r="AJ6" s="60">
        <v>0.17971249487900001</v>
      </c>
      <c r="AK6" s="61">
        <v>0.47950012218695298</v>
      </c>
      <c r="AL6" s="59">
        <v>7.1860638225851897E-2</v>
      </c>
      <c r="AM6" s="61">
        <v>0.24821307898992401</v>
      </c>
      <c r="AN6" s="59">
        <v>0.738882680363527</v>
      </c>
      <c r="AO6" s="61">
        <v>0.157299207050284</v>
      </c>
      <c r="AP6" s="59">
        <v>0.31731050786291398</v>
      </c>
      <c r="AQ6" s="61">
        <v>0.157299207050284</v>
      </c>
      <c r="AR6" s="59">
        <v>1</v>
      </c>
      <c r="AS6" s="60">
        <v>0.405380556458942</v>
      </c>
      <c r="AT6" s="61">
        <v>0.36571229628151303</v>
      </c>
      <c r="AV6" s="16"/>
      <c r="AW6" s="15"/>
      <c r="AX6" s="15"/>
      <c r="AY6" s="15"/>
      <c r="AZ6" s="15"/>
      <c r="BA6" s="15"/>
      <c r="BB6" s="15"/>
      <c r="BC6" s="15"/>
      <c r="BD6" s="15"/>
      <c r="BE6" s="15"/>
      <c r="BF6" s="15"/>
      <c r="BG6" s="15"/>
      <c r="BH6" s="15"/>
      <c r="BI6" s="15"/>
      <c r="BJ6" s="15"/>
      <c r="BK6" s="15"/>
      <c r="BL6" s="15"/>
      <c r="BM6" s="15"/>
      <c r="BN6" s="15"/>
      <c r="BO6" s="15"/>
      <c r="BP6" s="15"/>
      <c r="BQ6" s="26"/>
      <c r="CC6"/>
      <c r="CD6"/>
      <c r="CE6"/>
      <c r="CF6"/>
    </row>
    <row r="7" spans="1:84" ht="24.95" customHeight="1" x14ac:dyDescent="0.25">
      <c r="A7" s="67"/>
      <c r="B7" s="50" t="s">
        <v>2</v>
      </c>
      <c r="C7" s="37">
        <v>3</v>
      </c>
      <c r="D7" s="38">
        <v>104</v>
      </c>
      <c r="E7" s="39">
        <v>1441</v>
      </c>
      <c r="F7" s="37">
        <v>1</v>
      </c>
      <c r="G7" s="39">
        <v>4</v>
      </c>
      <c r="H7" s="37">
        <v>3</v>
      </c>
      <c r="I7" s="38">
        <v>8</v>
      </c>
      <c r="J7" s="39">
        <v>12</v>
      </c>
      <c r="K7" s="37">
        <v>6</v>
      </c>
      <c r="L7" s="38">
        <v>1</v>
      </c>
      <c r="M7" s="39">
        <v>3</v>
      </c>
      <c r="N7" s="37">
        <v>4</v>
      </c>
      <c r="O7" s="39">
        <v>1</v>
      </c>
      <c r="P7" s="37">
        <v>8</v>
      </c>
      <c r="Q7" s="39">
        <v>6</v>
      </c>
      <c r="R7" s="37">
        <v>5</v>
      </c>
      <c r="S7" s="39">
        <v>3</v>
      </c>
      <c r="T7" s="37">
        <v>3</v>
      </c>
      <c r="U7" s="38">
        <v>31</v>
      </c>
      <c r="V7" s="39">
        <v>5</v>
      </c>
      <c r="W7" s="52">
        <f t="shared" si="0"/>
        <v>1652</v>
      </c>
      <c r="X7" s="10"/>
      <c r="Y7" s="25"/>
      <c r="Z7" s="22" t="s">
        <v>2</v>
      </c>
      <c r="AA7" s="62">
        <v>1</v>
      </c>
      <c r="AB7" s="63">
        <v>0.25707429868483</v>
      </c>
      <c r="AC7" s="64">
        <v>1</v>
      </c>
      <c r="AD7" s="62">
        <v>5.8781721355359001E-2</v>
      </c>
      <c r="AE7" s="64">
        <v>0.41421617824252499</v>
      </c>
      <c r="AF7" s="62">
        <v>0.47950012218695298</v>
      </c>
      <c r="AG7" s="63">
        <v>1</v>
      </c>
      <c r="AH7" s="64">
        <v>0.51269076026192295</v>
      </c>
      <c r="AI7" s="62">
        <v>0.157299207050284</v>
      </c>
      <c r="AJ7" s="63">
        <v>0.31731050786291398</v>
      </c>
      <c r="AK7" s="64">
        <v>8.3264516663550503E-2</v>
      </c>
      <c r="AL7" s="62">
        <v>0.24821307898992401</v>
      </c>
      <c r="AM7" s="64">
        <v>0.10247043485974899</v>
      </c>
      <c r="AN7" s="62">
        <v>0.371093369522698</v>
      </c>
      <c r="AO7" s="64">
        <v>0.31731050786291398</v>
      </c>
      <c r="AP7" s="62">
        <v>0.10247043485974899</v>
      </c>
      <c r="AQ7" s="64">
        <v>0.70545698611127305</v>
      </c>
      <c r="AR7" s="62">
        <v>0.31731050786291398</v>
      </c>
      <c r="AS7" s="63">
        <v>0.42267807417063502</v>
      </c>
      <c r="AT7" s="64">
        <v>0.76302460055299504</v>
      </c>
      <c r="AV7" s="16"/>
      <c r="AW7" s="15"/>
      <c r="AX7" s="15"/>
      <c r="AY7" s="15"/>
      <c r="AZ7" s="15"/>
      <c r="BA7" s="15"/>
      <c r="BB7" s="15"/>
      <c r="BC7" s="15"/>
      <c r="BD7" s="15"/>
      <c r="BE7" s="15"/>
      <c r="BF7" s="15"/>
      <c r="BG7" s="15"/>
      <c r="BH7" s="15"/>
      <c r="BI7" s="15"/>
      <c r="BJ7" s="15"/>
      <c r="BK7" s="15"/>
      <c r="BL7" s="15"/>
      <c r="BM7" s="15"/>
      <c r="BN7" s="15"/>
      <c r="BO7" s="15"/>
      <c r="BP7" s="15"/>
      <c r="BQ7" s="26"/>
      <c r="CC7"/>
      <c r="CD7"/>
      <c r="CE7"/>
      <c r="CF7"/>
    </row>
    <row r="8" spans="1:84" ht="24.95" customHeight="1" x14ac:dyDescent="0.25">
      <c r="B8" s="50" t="s">
        <v>3</v>
      </c>
      <c r="C8" s="31">
        <v>3</v>
      </c>
      <c r="D8" s="32">
        <v>9</v>
      </c>
      <c r="E8" s="33">
        <v>6</v>
      </c>
      <c r="F8" s="31">
        <v>904</v>
      </c>
      <c r="G8" s="33">
        <v>2</v>
      </c>
      <c r="H8" s="31">
        <v>6</v>
      </c>
      <c r="I8" s="32">
        <v>8</v>
      </c>
      <c r="J8" s="33">
        <v>9</v>
      </c>
      <c r="K8" s="31">
        <v>9</v>
      </c>
      <c r="L8" s="32">
        <v>4</v>
      </c>
      <c r="M8" s="33">
        <v>9</v>
      </c>
      <c r="N8" s="31">
        <v>28</v>
      </c>
      <c r="O8" s="33">
        <v>11</v>
      </c>
      <c r="P8" s="31">
        <v>6</v>
      </c>
      <c r="Q8" s="33">
        <v>3</v>
      </c>
      <c r="R8" s="31">
        <v>3</v>
      </c>
      <c r="S8" s="33">
        <v>2</v>
      </c>
      <c r="T8" s="31">
        <v>3</v>
      </c>
      <c r="U8" s="32">
        <v>1</v>
      </c>
      <c r="V8" s="33">
        <v>6</v>
      </c>
      <c r="W8" s="52">
        <f t="shared" si="0"/>
        <v>1032</v>
      </c>
      <c r="X8" s="10"/>
      <c r="Y8" s="25"/>
      <c r="Z8" s="22" t="s">
        <v>3</v>
      </c>
      <c r="AA8" s="56">
        <v>0.31731050786291398</v>
      </c>
      <c r="AB8" s="57">
        <v>1</v>
      </c>
      <c r="AC8" s="58">
        <v>5.8781721355359001E-2</v>
      </c>
      <c r="AD8" s="56">
        <v>1</v>
      </c>
      <c r="AE8" s="58">
        <v>0.65472084601857705</v>
      </c>
      <c r="AF8" s="56">
        <v>0.76302460055299504</v>
      </c>
      <c r="AG8" s="57">
        <v>1</v>
      </c>
      <c r="AH8" s="58">
        <v>0.81854580838204305</v>
      </c>
      <c r="AI8" s="56">
        <v>0.22067136191984699</v>
      </c>
      <c r="AJ8" s="57">
        <v>0.17971249487900001</v>
      </c>
      <c r="AK8" s="58">
        <v>0.16551785869746999</v>
      </c>
      <c r="AL8" s="56">
        <v>0.483839851393568</v>
      </c>
      <c r="AM8" s="58">
        <v>7.0701144865983098E-2</v>
      </c>
      <c r="AN8" s="56">
        <v>0.52708925686553798</v>
      </c>
      <c r="AO8" s="58">
        <v>0.47950012218695298</v>
      </c>
      <c r="AP8" s="56">
        <v>0.31731050786291398</v>
      </c>
      <c r="AQ8" s="58">
        <v>1</v>
      </c>
      <c r="AR8" s="56">
        <v>0.65472084601857705</v>
      </c>
      <c r="AS8" s="57">
        <v>1</v>
      </c>
      <c r="AT8" s="58">
        <v>7.3638270120302801E-2</v>
      </c>
      <c r="AV8" s="16"/>
      <c r="AW8" s="15"/>
      <c r="AX8" s="15"/>
      <c r="AY8" s="15"/>
      <c r="AZ8" s="15"/>
      <c r="BA8" s="15"/>
      <c r="BB8" s="15"/>
      <c r="BC8" s="15"/>
      <c r="BD8" s="15"/>
      <c r="BE8" s="15"/>
      <c r="BF8" s="15"/>
      <c r="BG8" s="15"/>
      <c r="BH8" s="15"/>
      <c r="BI8" s="15"/>
      <c r="BJ8" s="15"/>
      <c r="BK8" s="15"/>
      <c r="BL8" s="15"/>
      <c r="BM8" s="15"/>
      <c r="BN8" s="15"/>
      <c r="BO8" s="15"/>
      <c r="BP8" s="15"/>
      <c r="BQ8" s="26"/>
      <c r="CC8"/>
      <c r="CD8"/>
      <c r="CE8"/>
      <c r="CF8"/>
    </row>
    <row r="9" spans="1:84" ht="24.95" customHeight="1" x14ac:dyDescent="0.25">
      <c r="B9" s="50" t="s">
        <v>4</v>
      </c>
      <c r="C9" s="37">
        <v>1</v>
      </c>
      <c r="D9" s="38">
        <v>7</v>
      </c>
      <c r="E9" s="39">
        <v>2</v>
      </c>
      <c r="F9" s="37">
        <v>3</v>
      </c>
      <c r="G9" s="39">
        <v>918</v>
      </c>
      <c r="H9" s="37">
        <v>53</v>
      </c>
      <c r="I9" s="38">
        <v>30</v>
      </c>
      <c r="J9" s="39">
        <v>81</v>
      </c>
      <c r="K9" s="37">
        <v>14</v>
      </c>
      <c r="L9" s="38">
        <v>1</v>
      </c>
      <c r="M9" s="39">
        <v>1</v>
      </c>
      <c r="N9" s="37">
        <v>11</v>
      </c>
      <c r="O9" s="39">
        <v>22</v>
      </c>
      <c r="P9" s="37">
        <v>4</v>
      </c>
      <c r="Q9" s="39">
        <v>4</v>
      </c>
      <c r="R9" s="37">
        <v>1</v>
      </c>
      <c r="S9" s="39">
        <v>5</v>
      </c>
      <c r="T9" s="37">
        <v>9</v>
      </c>
      <c r="U9" s="38">
        <v>1</v>
      </c>
      <c r="V9" s="39">
        <v>4</v>
      </c>
      <c r="W9" s="52">
        <f t="shared" si="0"/>
        <v>1172</v>
      </c>
      <c r="X9" s="10"/>
      <c r="Y9" s="25"/>
      <c r="Z9" s="22" t="s">
        <v>4</v>
      </c>
      <c r="AA9" s="62">
        <v>1</v>
      </c>
      <c r="AB9" s="63">
        <v>0.78151129499871297</v>
      </c>
      <c r="AC9" s="64">
        <v>0.41421617824252499</v>
      </c>
      <c r="AD9" s="62">
        <v>0.65472084601857705</v>
      </c>
      <c r="AE9" s="64">
        <v>1</v>
      </c>
      <c r="AF9" s="62">
        <v>0.144399792213071</v>
      </c>
      <c r="AG9" s="63">
        <v>0.278598671837963</v>
      </c>
      <c r="AH9" s="64">
        <v>0.87436706116289198</v>
      </c>
      <c r="AI9" s="62">
        <v>0.47950012218695298</v>
      </c>
      <c r="AJ9" s="63">
        <v>1</v>
      </c>
      <c r="AK9" s="64">
        <v>1</v>
      </c>
      <c r="AL9" s="62">
        <v>0.133614402537715</v>
      </c>
      <c r="AM9" s="64">
        <v>0.33039004884879403</v>
      </c>
      <c r="AN9" s="62">
        <v>0.52708925686553798</v>
      </c>
      <c r="AO9" s="64">
        <v>0.36571229628151303</v>
      </c>
      <c r="AP9" s="62">
        <v>0.56370286165077299</v>
      </c>
      <c r="AQ9" s="64">
        <v>0.76302460055299504</v>
      </c>
      <c r="AR9" s="62">
        <v>0.81854580838204305</v>
      </c>
      <c r="AS9" s="63">
        <v>1</v>
      </c>
      <c r="AT9" s="64">
        <v>1</v>
      </c>
      <c r="AV9" s="16"/>
      <c r="AW9" s="15"/>
      <c r="AX9" s="15"/>
      <c r="AY9" s="15"/>
      <c r="AZ9" s="15"/>
      <c r="BA9" s="15"/>
      <c r="BB9" s="15"/>
      <c r="BC9" s="15"/>
      <c r="BD9" s="15"/>
      <c r="BE9" s="15"/>
      <c r="BF9" s="15"/>
      <c r="BG9" s="15"/>
      <c r="BH9" s="15"/>
      <c r="BI9" s="15"/>
      <c r="BJ9" s="15"/>
      <c r="BK9" s="15"/>
      <c r="BL9" s="15"/>
      <c r="BM9" s="15"/>
      <c r="BN9" s="15"/>
      <c r="BO9" s="15"/>
      <c r="BP9" s="15"/>
      <c r="BQ9" s="26"/>
      <c r="CC9"/>
      <c r="CD9"/>
      <c r="CE9"/>
      <c r="CF9"/>
    </row>
    <row r="10" spans="1:84" ht="24.95" customHeight="1" x14ac:dyDescent="0.25">
      <c r="B10" s="50" t="s">
        <v>5</v>
      </c>
      <c r="C10" s="31">
        <v>0</v>
      </c>
      <c r="D10" s="32">
        <v>32</v>
      </c>
      <c r="E10" s="33">
        <v>5</v>
      </c>
      <c r="F10" s="31">
        <v>5</v>
      </c>
      <c r="G10" s="33">
        <v>39</v>
      </c>
      <c r="H10" s="31">
        <v>2337</v>
      </c>
      <c r="I10" s="40">
        <v>258</v>
      </c>
      <c r="J10" s="41">
        <v>117</v>
      </c>
      <c r="K10" s="31">
        <v>13</v>
      </c>
      <c r="L10" s="32">
        <v>6</v>
      </c>
      <c r="M10" s="33">
        <v>4</v>
      </c>
      <c r="N10" s="31">
        <v>7</v>
      </c>
      <c r="O10" s="33">
        <v>33</v>
      </c>
      <c r="P10" s="31">
        <v>8</v>
      </c>
      <c r="Q10" s="33">
        <v>11</v>
      </c>
      <c r="R10" s="31">
        <v>1</v>
      </c>
      <c r="S10" s="33">
        <v>6</v>
      </c>
      <c r="T10" s="31">
        <v>5</v>
      </c>
      <c r="U10" s="32">
        <v>2</v>
      </c>
      <c r="V10" s="33">
        <v>4</v>
      </c>
      <c r="W10" s="52">
        <f t="shared" si="0"/>
        <v>2893</v>
      </c>
      <c r="X10" s="10"/>
      <c r="Y10" s="25"/>
      <c r="Z10" s="22" t="s">
        <v>5</v>
      </c>
      <c r="AA10" s="56">
        <v>0.31731050786291398</v>
      </c>
      <c r="AB10" s="57">
        <v>0.22491588401596199</v>
      </c>
      <c r="AC10" s="58">
        <v>0.47950012218695298</v>
      </c>
      <c r="AD10" s="56">
        <v>0.76302460055299504</v>
      </c>
      <c r="AE10" s="58">
        <v>0.144399792213071</v>
      </c>
      <c r="AF10" s="56">
        <v>1</v>
      </c>
      <c r="AG10" s="57">
        <v>1.9065106015951801E-4</v>
      </c>
      <c r="AH10" s="58">
        <v>1.7570634329831601E-3</v>
      </c>
      <c r="AI10" s="56">
        <v>9.5580704545628795E-2</v>
      </c>
      <c r="AJ10" s="57">
        <v>0.78151129499871297</v>
      </c>
      <c r="AK10" s="58">
        <v>0.70545698611127305</v>
      </c>
      <c r="AL10" s="56">
        <v>0.17971249487900001</v>
      </c>
      <c r="AM10" s="58">
        <v>0.174231388248025</v>
      </c>
      <c r="AN10" s="56">
        <v>0.59298009801742702</v>
      </c>
      <c r="AO10" s="58">
        <v>0.22525290636065301</v>
      </c>
      <c r="AP10" s="56">
        <v>0.10247043485974899</v>
      </c>
      <c r="AQ10" s="58">
        <v>0.31731050786291398</v>
      </c>
      <c r="AR10" s="56">
        <v>0.76302460055299504</v>
      </c>
      <c r="AS10" s="57">
        <v>0.256839257957857</v>
      </c>
      <c r="AT10" s="58">
        <v>0.16551785869746999</v>
      </c>
      <c r="AV10" s="16"/>
      <c r="AW10" s="15"/>
      <c r="AX10" s="15"/>
      <c r="AY10" s="15"/>
      <c r="AZ10" s="15"/>
      <c r="BA10" s="15"/>
      <c r="BB10" s="15"/>
      <c r="BC10" s="20"/>
      <c r="BD10" s="20"/>
      <c r="BE10" s="15"/>
      <c r="BF10" s="15"/>
      <c r="BG10" s="15"/>
      <c r="BH10" s="15"/>
      <c r="BI10" s="15"/>
      <c r="BJ10" s="15"/>
      <c r="BK10" s="15"/>
      <c r="BL10" s="15"/>
      <c r="BM10" s="15"/>
      <c r="BN10" s="15"/>
      <c r="BO10" s="15"/>
      <c r="BP10" s="15"/>
      <c r="BQ10" s="26"/>
      <c r="CC10"/>
      <c r="CD10"/>
      <c r="CE10"/>
      <c r="CF10"/>
    </row>
    <row r="11" spans="1:84" ht="24.95" customHeight="1" x14ac:dyDescent="0.25">
      <c r="B11" s="50" t="s">
        <v>6</v>
      </c>
      <c r="C11" s="34">
        <v>1</v>
      </c>
      <c r="D11" s="35">
        <v>22</v>
      </c>
      <c r="E11" s="36">
        <v>8</v>
      </c>
      <c r="F11" s="34">
        <v>8</v>
      </c>
      <c r="G11" s="36">
        <v>39</v>
      </c>
      <c r="H11" s="42">
        <v>350</v>
      </c>
      <c r="I11" s="35">
        <v>2650</v>
      </c>
      <c r="J11" s="36">
        <v>115</v>
      </c>
      <c r="K11" s="34">
        <v>81</v>
      </c>
      <c r="L11" s="35">
        <v>8</v>
      </c>
      <c r="M11" s="43">
        <v>4</v>
      </c>
      <c r="N11" s="42">
        <v>21</v>
      </c>
      <c r="O11" s="36">
        <v>54</v>
      </c>
      <c r="P11" s="34">
        <v>8</v>
      </c>
      <c r="Q11" s="36">
        <v>10</v>
      </c>
      <c r="R11" s="34">
        <v>11</v>
      </c>
      <c r="S11" s="36">
        <v>19</v>
      </c>
      <c r="T11" s="34">
        <v>9</v>
      </c>
      <c r="U11" s="35">
        <v>3</v>
      </c>
      <c r="V11" s="36">
        <v>4</v>
      </c>
      <c r="W11" s="52">
        <f t="shared" si="0"/>
        <v>3425</v>
      </c>
      <c r="X11" s="10"/>
      <c r="Y11" s="25"/>
      <c r="Z11" s="22" t="s">
        <v>6</v>
      </c>
      <c r="AA11" s="59">
        <v>0.31731050786291398</v>
      </c>
      <c r="AB11" s="60">
        <v>0.63941185280337498</v>
      </c>
      <c r="AC11" s="61">
        <v>1</v>
      </c>
      <c r="AD11" s="59">
        <v>1</v>
      </c>
      <c r="AE11" s="61">
        <v>0.278598671837963</v>
      </c>
      <c r="AF11" s="59">
        <v>1.9065106015951801E-4</v>
      </c>
      <c r="AG11" s="60">
        <v>1</v>
      </c>
      <c r="AH11" s="61">
        <v>0.44047626528105999</v>
      </c>
      <c r="AI11" s="59">
        <v>0.445765907914842</v>
      </c>
      <c r="AJ11" s="60">
        <v>7.1860638225851897E-2</v>
      </c>
      <c r="AK11" s="61">
        <v>4.55002638963585E-2</v>
      </c>
      <c r="AL11" s="59">
        <v>2.8459736916310499E-2</v>
      </c>
      <c r="AM11" s="61">
        <v>0.69488660237247302</v>
      </c>
      <c r="AN11" s="59">
        <v>0.405380556458942</v>
      </c>
      <c r="AO11" s="61">
        <v>0.82725934656271105</v>
      </c>
      <c r="AP11" s="59">
        <v>0.133614402537715</v>
      </c>
      <c r="AQ11" s="61">
        <v>1</v>
      </c>
      <c r="AR11" s="59">
        <v>0.80836515591450997</v>
      </c>
      <c r="AS11" s="60">
        <v>0.70545698611127305</v>
      </c>
      <c r="AT11" s="61">
        <v>0.24821307898992401</v>
      </c>
      <c r="AV11" s="16"/>
      <c r="AW11" s="15"/>
      <c r="AX11" s="15"/>
      <c r="AY11" s="15"/>
      <c r="AZ11" s="15"/>
      <c r="BA11" s="15"/>
      <c r="BB11" s="20"/>
      <c r="BC11" s="15"/>
      <c r="BD11" s="15"/>
      <c r="BE11" s="15"/>
      <c r="BF11" s="15"/>
      <c r="BG11" s="20"/>
      <c r="BH11" s="20"/>
      <c r="BI11" s="15"/>
      <c r="BJ11" s="15"/>
      <c r="BK11" s="15"/>
      <c r="BL11" s="15"/>
      <c r="BM11" s="15"/>
      <c r="BN11" s="15"/>
      <c r="BO11" s="15"/>
      <c r="BP11" s="15"/>
      <c r="BQ11" s="26"/>
      <c r="CC11"/>
      <c r="CD11"/>
      <c r="CE11"/>
      <c r="CF11"/>
    </row>
    <row r="12" spans="1:84" ht="24.95" customHeight="1" x14ac:dyDescent="0.25">
      <c r="B12" s="50" t="s">
        <v>7</v>
      </c>
      <c r="C12" s="37">
        <v>5</v>
      </c>
      <c r="D12" s="38">
        <v>70</v>
      </c>
      <c r="E12" s="39">
        <v>9</v>
      </c>
      <c r="F12" s="37">
        <v>10</v>
      </c>
      <c r="G12" s="39">
        <v>79</v>
      </c>
      <c r="H12" s="44">
        <v>170</v>
      </c>
      <c r="I12" s="38">
        <v>127</v>
      </c>
      <c r="J12" s="39">
        <v>3963</v>
      </c>
      <c r="K12" s="37">
        <v>23</v>
      </c>
      <c r="L12" s="38">
        <v>19</v>
      </c>
      <c r="M12" s="39">
        <v>5</v>
      </c>
      <c r="N12" s="37">
        <v>18</v>
      </c>
      <c r="O12" s="39">
        <v>31</v>
      </c>
      <c r="P12" s="37">
        <v>8</v>
      </c>
      <c r="Q12" s="39">
        <v>26</v>
      </c>
      <c r="R12" s="37">
        <v>1</v>
      </c>
      <c r="S12" s="39">
        <v>7</v>
      </c>
      <c r="T12" s="37">
        <v>16</v>
      </c>
      <c r="U12" s="38">
        <v>6</v>
      </c>
      <c r="V12" s="39">
        <v>15</v>
      </c>
      <c r="W12" s="52">
        <f t="shared" si="0"/>
        <v>4608</v>
      </c>
      <c r="X12" s="10"/>
      <c r="Y12" s="25"/>
      <c r="Z12" s="22" t="s">
        <v>7</v>
      </c>
      <c r="AA12" s="62">
        <v>0.738882680363527</v>
      </c>
      <c r="AB12" s="63">
        <v>0.79771356297363705</v>
      </c>
      <c r="AC12" s="64">
        <v>0.51269076026192295</v>
      </c>
      <c r="AD12" s="62">
        <v>0.81854580838204305</v>
      </c>
      <c r="AE12" s="64">
        <v>0.87436706116289198</v>
      </c>
      <c r="AF12" s="62">
        <v>1.7570634329831601E-3</v>
      </c>
      <c r="AG12" s="63">
        <v>0.44047626528105999</v>
      </c>
      <c r="AH12" s="64">
        <v>1</v>
      </c>
      <c r="AI12" s="62">
        <v>0.405380556458942</v>
      </c>
      <c r="AJ12" s="63">
        <v>0.14412703481601599</v>
      </c>
      <c r="AK12" s="64">
        <v>1</v>
      </c>
      <c r="AL12" s="62">
        <v>0.73160058895990099</v>
      </c>
      <c r="AM12" s="64">
        <v>0.216367480257598</v>
      </c>
      <c r="AN12" s="62">
        <v>0.491297124215893</v>
      </c>
      <c r="AO12" s="64">
        <v>5.7779571123597599E-2</v>
      </c>
      <c r="AP12" s="62">
        <v>0.10247043485974899</v>
      </c>
      <c r="AQ12" s="64">
        <v>0.25134910881022299</v>
      </c>
      <c r="AR12" s="62">
        <v>0.44969179796889103</v>
      </c>
      <c r="AS12" s="63">
        <v>1</v>
      </c>
      <c r="AT12" s="64">
        <v>0.85268368433464303</v>
      </c>
      <c r="AV12" s="16"/>
      <c r="AW12" s="15"/>
      <c r="AX12" s="15"/>
      <c r="AY12" s="15"/>
      <c r="AZ12" s="15"/>
      <c r="BA12" s="15"/>
      <c r="BB12" s="20"/>
      <c r="BC12" s="15"/>
      <c r="BD12" s="15"/>
      <c r="BE12" s="15"/>
      <c r="BF12" s="15"/>
      <c r="BG12" s="15"/>
      <c r="BH12" s="15"/>
      <c r="BI12" s="15"/>
      <c r="BJ12" s="15"/>
      <c r="BK12" s="15"/>
      <c r="BL12" s="15"/>
      <c r="BM12" s="15"/>
      <c r="BN12" s="15"/>
      <c r="BO12" s="15"/>
      <c r="BP12" s="15"/>
      <c r="BQ12" s="26"/>
      <c r="CC12"/>
      <c r="CD12"/>
      <c r="CE12"/>
      <c r="CF12"/>
    </row>
    <row r="13" spans="1:84" ht="24.95" customHeight="1" x14ac:dyDescent="0.25">
      <c r="B13" s="50" t="s">
        <v>8</v>
      </c>
      <c r="C13" s="31">
        <v>1</v>
      </c>
      <c r="D13" s="32">
        <v>8</v>
      </c>
      <c r="E13" s="33">
        <v>12</v>
      </c>
      <c r="F13" s="31">
        <v>15</v>
      </c>
      <c r="G13" s="33">
        <v>18</v>
      </c>
      <c r="H13" s="31">
        <v>23</v>
      </c>
      <c r="I13" s="32">
        <v>91</v>
      </c>
      <c r="J13" s="33">
        <v>29</v>
      </c>
      <c r="K13" s="31">
        <v>2749</v>
      </c>
      <c r="L13" s="32">
        <v>50</v>
      </c>
      <c r="M13" s="33">
        <v>56</v>
      </c>
      <c r="N13" s="31">
        <v>184</v>
      </c>
      <c r="O13" s="33">
        <v>82</v>
      </c>
      <c r="P13" s="31">
        <v>26</v>
      </c>
      <c r="Q13" s="33">
        <v>13</v>
      </c>
      <c r="R13" s="45">
        <v>29</v>
      </c>
      <c r="S13" s="33">
        <v>42</v>
      </c>
      <c r="T13" s="31">
        <v>34</v>
      </c>
      <c r="U13" s="32">
        <v>3</v>
      </c>
      <c r="V13" s="33">
        <v>11</v>
      </c>
      <c r="W13" s="52">
        <f t="shared" si="0"/>
        <v>3476</v>
      </c>
      <c r="X13" s="10"/>
      <c r="Y13" s="25"/>
      <c r="Z13" s="22" t="s">
        <v>8</v>
      </c>
      <c r="AA13" s="56">
        <v>1</v>
      </c>
      <c r="AB13" s="57">
        <v>0.796253414737639</v>
      </c>
      <c r="AC13" s="58">
        <v>0.157299207050284</v>
      </c>
      <c r="AD13" s="56">
        <v>0.22067136191984699</v>
      </c>
      <c r="AE13" s="58">
        <v>0.47950012218695298</v>
      </c>
      <c r="AF13" s="56">
        <v>9.5580704545628795E-2</v>
      </c>
      <c r="AG13" s="57">
        <v>0.445765907914842</v>
      </c>
      <c r="AH13" s="58">
        <v>0.405380556458942</v>
      </c>
      <c r="AI13" s="56">
        <v>1</v>
      </c>
      <c r="AJ13" s="57">
        <v>0.53601336953782197</v>
      </c>
      <c r="AK13" s="58">
        <v>1</v>
      </c>
      <c r="AL13" s="56">
        <v>0.14370504812266999</v>
      </c>
      <c r="AM13" s="58">
        <v>0.70052239410384898</v>
      </c>
      <c r="AN13" s="56">
        <v>0.37634449349865501</v>
      </c>
      <c r="AO13" s="58">
        <v>0.84148058112179402</v>
      </c>
      <c r="AP13" s="56">
        <v>2.2167905752988801E-2</v>
      </c>
      <c r="AQ13" s="58">
        <v>0.57374546779586599</v>
      </c>
      <c r="AR13" s="56">
        <v>0.24131744318383799</v>
      </c>
      <c r="AS13" s="57">
        <v>0.31731050786291398</v>
      </c>
      <c r="AT13" s="58">
        <v>0.43276758066778498</v>
      </c>
      <c r="AV13" s="16"/>
      <c r="AW13" s="15"/>
      <c r="AX13" s="15"/>
      <c r="AY13" s="15"/>
      <c r="AZ13" s="15"/>
      <c r="BA13" s="15"/>
      <c r="BB13" s="15"/>
      <c r="BC13" s="15"/>
      <c r="BD13" s="15"/>
      <c r="BE13" s="15"/>
      <c r="BF13" s="15"/>
      <c r="BG13" s="15"/>
      <c r="BH13" s="15"/>
      <c r="BI13" s="15"/>
      <c r="BJ13" s="15"/>
      <c r="BK13" s="15"/>
      <c r="BL13" s="20"/>
      <c r="BM13" s="15"/>
      <c r="BN13" s="15"/>
      <c r="BO13" s="15"/>
      <c r="BP13" s="15"/>
      <c r="BQ13" s="26"/>
      <c r="CC13"/>
      <c r="CD13"/>
      <c r="CE13"/>
      <c r="CF13"/>
    </row>
    <row r="14" spans="1:84" ht="24.95" customHeight="1" x14ac:dyDescent="0.25">
      <c r="B14" s="50" t="s">
        <v>9</v>
      </c>
      <c r="C14" s="34">
        <v>0</v>
      </c>
      <c r="D14" s="35">
        <v>1</v>
      </c>
      <c r="E14" s="36">
        <v>0</v>
      </c>
      <c r="F14" s="34">
        <v>1</v>
      </c>
      <c r="G14" s="36">
        <v>1</v>
      </c>
      <c r="H14" s="34">
        <v>7</v>
      </c>
      <c r="I14" s="35">
        <v>17</v>
      </c>
      <c r="J14" s="36">
        <v>11</v>
      </c>
      <c r="K14" s="34">
        <v>44</v>
      </c>
      <c r="L14" s="35">
        <v>1792</v>
      </c>
      <c r="M14" s="36">
        <v>8</v>
      </c>
      <c r="N14" s="34">
        <v>55</v>
      </c>
      <c r="O14" s="36">
        <v>24</v>
      </c>
      <c r="P14" s="34">
        <v>8</v>
      </c>
      <c r="Q14" s="36">
        <v>15</v>
      </c>
      <c r="R14" s="34">
        <v>4</v>
      </c>
      <c r="S14" s="36">
        <v>12</v>
      </c>
      <c r="T14" s="34">
        <v>11</v>
      </c>
      <c r="U14" s="35">
        <v>4</v>
      </c>
      <c r="V14" s="43">
        <v>7</v>
      </c>
      <c r="W14" s="52">
        <f t="shared" si="0"/>
        <v>2022</v>
      </c>
      <c r="X14" s="10"/>
      <c r="Y14" s="25"/>
      <c r="Z14" s="22" t="s">
        <v>9</v>
      </c>
      <c r="AA14" s="59">
        <v>1</v>
      </c>
      <c r="AB14" s="60">
        <v>0.17971249487900001</v>
      </c>
      <c r="AC14" s="61">
        <v>0.31731050786291398</v>
      </c>
      <c r="AD14" s="59">
        <v>0.17971249487900001</v>
      </c>
      <c r="AE14" s="61">
        <v>1</v>
      </c>
      <c r="AF14" s="59">
        <v>0.78151129499871297</v>
      </c>
      <c r="AG14" s="60">
        <v>7.1860638225851897E-2</v>
      </c>
      <c r="AH14" s="61">
        <v>0.14412703481601599</v>
      </c>
      <c r="AI14" s="59">
        <v>0.53601336953782197</v>
      </c>
      <c r="AJ14" s="60">
        <v>1</v>
      </c>
      <c r="AK14" s="61">
        <v>1</v>
      </c>
      <c r="AL14" s="59">
        <v>0.31731050786291398</v>
      </c>
      <c r="AM14" s="61">
        <v>7.0546000456866501E-2</v>
      </c>
      <c r="AN14" s="59">
        <v>0.59298009801742702</v>
      </c>
      <c r="AO14" s="61">
        <v>0.144399792213071</v>
      </c>
      <c r="AP14" s="59">
        <v>0.41421617824252499</v>
      </c>
      <c r="AQ14" s="61">
        <v>0.25134910881022299</v>
      </c>
      <c r="AR14" s="59">
        <v>0.22525290636065301</v>
      </c>
      <c r="AS14" s="60">
        <v>1</v>
      </c>
      <c r="AT14" s="61">
        <v>2.7806895026997201E-2</v>
      </c>
      <c r="AV14" s="16"/>
      <c r="AW14" s="15"/>
      <c r="AX14" s="15"/>
      <c r="AY14" s="15"/>
      <c r="AZ14" s="15"/>
      <c r="BA14" s="15"/>
      <c r="BB14" s="15"/>
      <c r="BC14" s="15"/>
      <c r="BD14" s="15"/>
      <c r="BE14" s="15"/>
      <c r="BF14" s="15"/>
      <c r="BG14" s="15"/>
      <c r="BH14" s="15"/>
      <c r="BI14" s="15"/>
      <c r="BJ14" s="15"/>
      <c r="BK14" s="15"/>
      <c r="BL14" s="15"/>
      <c r="BM14" s="15"/>
      <c r="BN14" s="15"/>
      <c r="BO14" s="15"/>
      <c r="BP14" s="20"/>
      <c r="BQ14" s="26"/>
      <c r="CC14"/>
      <c r="CD14"/>
      <c r="CE14"/>
      <c r="CF14"/>
    </row>
    <row r="15" spans="1:84" ht="24.95" customHeight="1" x14ac:dyDescent="0.25">
      <c r="B15" s="50" t="s">
        <v>10</v>
      </c>
      <c r="C15" s="37">
        <v>2</v>
      </c>
      <c r="D15" s="38">
        <v>5</v>
      </c>
      <c r="E15" s="39">
        <v>0</v>
      </c>
      <c r="F15" s="37">
        <v>4</v>
      </c>
      <c r="G15" s="39">
        <v>1</v>
      </c>
      <c r="H15" s="37">
        <v>3</v>
      </c>
      <c r="I15" s="46">
        <v>12</v>
      </c>
      <c r="J15" s="39">
        <v>5</v>
      </c>
      <c r="K15" s="37">
        <v>56</v>
      </c>
      <c r="L15" s="38">
        <v>8</v>
      </c>
      <c r="M15" s="39">
        <v>2885</v>
      </c>
      <c r="N15" s="37">
        <v>56</v>
      </c>
      <c r="O15" s="47">
        <v>22</v>
      </c>
      <c r="P15" s="44">
        <v>43</v>
      </c>
      <c r="Q15" s="39">
        <v>7</v>
      </c>
      <c r="R15" s="37">
        <v>33</v>
      </c>
      <c r="S15" s="39">
        <v>23</v>
      </c>
      <c r="T15" s="37">
        <v>14</v>
      </c>
      <c r="U15" s="38">
        <v>5</v>
      </c>
      <c r="V15" s="39">
        <v>11</v>
      </c>
      <c r="W15" s="52">
        <f t="shared" si="0"/>
        <v>3195</v>
      </c>
      <c r="X15" s="10"/>
      <c r="Y15" s="25"/>
      <c r="Z15" s="22" t="s">
        <v>10</v>
      </c>
      <c r="AA15" s="62">
        <v>0.157299207050284</v>
      </c>
      <c r="AB15" s="63">
        <v>0.47950012218695298</v>
      </c>
      <c r="AC15" s="64">
        <v>8.3264516663550503E-2</v>
      </c>
      <c r="AD15" s="62">
        <v>0.16551785869746999</v>
      </c>
      <c r="AE15" s="64">
        <v>1</v>
      </c>
      <c r="AF15" s="62">
        <v>0.70545698611127305</v>
      </c>
      <c r="AG15" s="63">
        <v>4.55002638963585E-2</v>
      </c>
      <c r="AH15" s="64">
        <v>1</v>
      </c>
      <c r="AI15" s="62">
        <v>1</v>
      </c>
      <c r="AJ15" s="63">
        <v>1</v>
      </c>
      <c r="AK15" s="64">
        <v>1</v>
      </c>
      <c r="AL15" s="62">
        <v>0.27371781555427299</v>
      </c>
      <c r="AM15" s="64">
        <v>3.3894853524689302E-2</v>
      </c>
      <c r="AN15" s="62">
        <v>2.0275003361126899E-2</v>
      </c>
      <c r="AO15" s="64">
        <v>0.36571229628151303</v>
      </c>
      <c r="AP15" s="62">
        <v>0.71798166673377695</v>
      </c>
      <c r="AQ15" s="64">
        <v>1</v>
      </c>
      <c r="AR15" s="62">
        <v>0.29714653034846999</v>
      </c>
      <c r="AS15" s="63">
        <v>0.10247043485974899</v>
      </c>
      <c r="AT15" s="64">
        <v>0.83482732918523905</v>
      </c>
      <c r="AV15" s="16"/>
      <c r="AW15" s="15"/>
      <c r="AX15" s="15"/>
      <c r="AY15" s="15"/>
      <c r="AZ15" s="15"/>
      <c r="BA15" s="15"/>
      <c r="BB15" s="15"/>
      <c r="BC15" s="20"/>
      <c r="BD15" s="15"/>
      <c r="BE15" s="15"/>
      <c r="BF15" s="15"/>
      <c r="BG15" s="15"/>
      <c r="BH15" s="15"/>
      <c r="BI15" s="20"/>
      <c r="BJ15" s="20"/>
      <c r="BK15" s="15"/>
      <c r="BL15" s="15"/>
      <c r="BM15" s="15"/>
      <c r="BN15" s="15"/>
      <c r="BO15" s="15"/>
      <c r="BP15" s="15"/>
      <c r="BQ15" s="26"/>
      <c r="CC15"/>
      <c r="CD15"/>
      <c r="CE15"/>
      <c r="CF15"/>
    </row>
    <row r="16" spans="1:84" ht="24.95" customHeight="1" x14ac:dyDescent="0.25">
      <c r="B16" s="50" t="s">
        <v>11</v>
      </c>
      <c r="C16" s="31">
        <v>1</v>
      </c>
      <c r="D16" s="32">
        <v>8</v>
      </c>
      <c r="E16" s="33">
        <v>8</v>
      </c>
      <c r="F16" s="31">
        <v>23</v>
      </c>
      <c r="G16" s="33">
        <v>5</v>
      </c>
      <c r="H16" s="31">
        <v>13</v>
      </c>
      <c r="I16" s="40">
        <v>9</v>
      </c>
      <c r="J16" s="33">
        <v>16</v>
      </c>
      <c r="K16" s="31">
        <v>157</v>
      </c>
      <c r="L16" s="32">
        <v>45</v>
      </c>
      <c r="M16" s="33">
        <v>45</v>
      </c>
      <c r="N16" s="31">
        <v>2074</v>
      </c>
      <c r="O16" s="33">
        <v>152</v>
      </c>
      <c r="P16" s="45">
        <v>111</v>
      </c>
      <c r="Q16" s="33">
        <v>26</v>
      </c>
      <c r="R16" s="31">
        <v>31</v>
      </c>
      <c r="S16" s="33">
        <v>21</v>
      </c>
      <c r="T16" s="31">
        <v>42</v>
      </c>
      <c r="U16" s="32">
        <v>8</v>
      </c>
      <c r="V16" s="33">
        <v>31</v>
      </c>
      <c r="W16" s="52">
        <f t="shared" si="0"/>
        <v>2826</v>
      </c>
      <c r="X16" s="10"/>
      <c r="Y16" s="25"/>
      <c r="Z16" s="22" t="s">
        <v>11</v>
      </c>
      <c r="AA16" s="56">
        <v>1</v>
      </c>
      <c r="AB16" s="57">
        <v>7.1860638225851897E-2</v>
      </c>
      <c r="AC16" s="58">
        <v>0.24821307898992401</v>
      </c>
      <c r="AD16" s="56">
        <v>0.483839851393568</v>
      </c>
      <c r="AE16" s="58">
        <v>0.133614402537715</v>
      </c>
      <c r="AF16" s="56">
        <v>0.17971249487900001</v>
      </c>
      <c r="AG16" s="57">
        <v>2.8459736916310499E-2</v>
      </c>
      <c r="AH16" s="58">
        <v>0.73160058895990099</v>
      </c>
      <c r="AI16" s="56">
        <v>0.14370504812266999</v>
      </c>
      <c r="AJ16" s="57">
        <v>0.31731050786291398</v>
      </c>
      <c r="AK16" s="58">
        <v>0.27371781555427299</v>
      </c>
      <c r="AL16" s="56">
        <v>1</v>
      </c>
      <c r="AM16" s="58">
        <v>0.95433821610774505</v>
      </c>
      <c r="AN16" s="56">
        <v>7.18535693818147E-4</v>
      </c>
      <c r="AO16" s="58">
        <v>0.46580290924184398</v>
      </c>
      <c r="AP16" s="56">
        <v>0.69611751954345502</v>
      </c>
      <c r="AQ16" s="58">
        <v>0.76302460055299504</v>
      </c>
      <c r="AR16" s="56">
        <v>0.358795357886942</v>
      </c>
      <c r="AS16" s="57">
        <v>0.27523352407483398</v>
      </c>
      <c r="AT16" s="58">
        <v>0.42267807417063502</v>
      </c>
      <c r="AV16" s="16"/>
      <c r="AW16" s="15"/>
      <c r="AX16" s="15"/>
      <c r="AY16" s="15"/>
      <c r="AZ16" s="15"/>
      <c r="BA16" s="15"/>
      <c r="BB16" s="15"/>
      <c r="BC16" s="20"/>
      <c r="BD16" s="15"/>
      <c r="BE16" s="15"/>
      <c r="BF16" s="15"/>
      <c r="BG16" s="15"/>
      <c r="BH16" s="15"/>
      <c r="BI16" s="15"/>
      <c r="BJ16" s="20"/>
      <c r="BK16" s="15"/>
      <c r="BL16" s="15"/>
      <c r="BM16" s="15"/>
      <c r="BN16" s="15"/>
      <c r="BO16" s="15"/>
      <c r="BP16" s="15"/>
      <c r="BQ16" s="26"/>
      <c r="CC16"/>
      <c r="CD16"/>
      <c r="CE16"/>
      <c r="CF16"/>
    </row>
    <row r="17" spans="1:84" ht="24.95" customHeight="1" x14ac:dyDescent="0.25">
      <c r="B17" s="50" t="s">
        <v>12</v>
      </c>
      <c r="C17" s="37">
        <v>1</v>
      </c>
      <c r="D17" s="38">
        <v>8</v>
      </c>
      <c r="E17" s="39">
        <v>5</v>
      </c>
      <c r="F17" s="37">
        <v>4</v>
      </c>
      <c r="G17" s="39">
        <v>16</v>
      </c>
      <c r="H17" s="37">
        <v>45</v>
      </c>
      <c r="I17" s="38">
        <v>50</v>
      </c>
      <c r="J17" s="39">
        <v>22</v>
      </c>
      <c r="K17" s="37">
        <v>87</v>
      </c>
      <c r="L17" s="38">
        <v>13</v>
      </c>
      <c r="M17" s="47">
        <v>10</v>
      </c>
      <c r="N17" s="37">
        <v>153</v>
      </c>
      <c r="O17" s="39">
        <v>1880</v>
      </c>
      <c r="P17" s="44">
        <v>55</v>
      </c>
      <c r="Q17" s="39">
        <v>14</v>
      </c>
      <c r="R17" s="37">
        <v>18</v>
      </c>
      <c r="S17" s="39">
        <v>12</v>
      </c>
      <c r="T17" s="44">
        <v>41</v>
      </c>
      <c r="U17" s="38">
        <v>6</v>
      </c>
      <c r="V17" s="47">
        <v>11</v>
      </c>
      <c r="W17" s="52">
        <f t="shared" si="0"/>
        <v>2451</v>
      </c>
      <c r="X17" s="10"/>
      <c r="Y17" s="25"/>
      <c r="Z17" s="22" t="s">
        <v>12</v>
      </c>
      <c r="AA17" s="62">
        <v>0.56370286165077299</v>
      </c>
      <c r="AB17" s="63">
        <v>0.24821307898992401</v>
      </c>
      <c r="AC17" s="64">
        <v>0.10247043485974899</v>
      </c>
      <c r="AD17" s="62">
        <v>7.0701144865983098E-2</v>
      </c>
      <c r="AE17" s="64">
        <v>0.33039004884879403</v>
      </c>
      <c r="AF17" s="62">
        <v>0.174231388248025</v>
      </c>
      <c r="AG17" s="63">
        <v>0.69488660237247302</v>
      </c>
      <c r="AH17" s="64">
        <v>0.216367480257598</v>
      </c>
      <c r="AI17" s="62">
        <v>0.70052239410384898</v>
      </c>
      <c r="AJ17" s="63">
        <v>7.0546000456866501E-2</v>
      </c>
      <c r="AK17" s="64">
        <v>3.3894853524689302E-2</v>
      </c>
      <c r="AL17" s="62">
        <v>0.95433821610774505</v>
      </c>
      <c r="AM17" s="64">
        <v>1</v>
      </c>
      <c r="AN17" s="62">
        <v>2.6014479622894202E-2</v>
      </c>
      <c r="AO17" s="64">
        <v>0.71500065468808904</v>
      </c>
      <c r="AP17" s="62">
        <v>0.60150813444059004</v>
      </c>
      <c r="AQ17" s="64">
        <v>6.2979051214455004E-2</v>
      </c>
      <c r="AR17" s="62">
        <v>7.1714850758018396E-3</v>
      </c>
      <c r="AS17" s="63">
        <v>0.76302460055299504</v>
      </c>
      <c r="AT17" s="64">
        <v>9.4441656878326806E-3</v>
      </c>
      <c r="AV17" s="16"/>
      <c r="AW17" s="15"/>
      <c r="AX17" s="15"/>
      <c r="AY17" s="15"/>
      <c r="AZ17" s="15"/>
      <c r="BA17" s="15"/>
      <c r="BB17" s="15"/>
      <c r="BC17" s="15"/>
      <c r="BD17" s="15"/>
      <c r="BE17" s="15"/>
      <c r="BF17" s="15"/>
      <c r="BG17" s="20"/>
      <c r="BH17" s="15"/>
      <c r="BI17" s="15"/>
      <c r="BJ17" s="20"/>
      <c r="BK17" s="15"/>
      <c r="BL17" s="15"/>
      <c r="BM17" s="15"/>
      <c r="BN17" s="20"/>
      <c r="BO17" s="15"/>
      <c r="BP17" s="20"/>
      <c r="BQ17" s="26"/>
      <c r="CC17"/>
      <c r="CD17"/>
      <c r="CE17"/>
      <c r="CF17"/>
    </row>
    <row r="18" spans="1:84" ht="24.95" customHeight="1" x14ac:dyDescent="0.25">
      <c r="B18" s="50" t="s">
        <v>13</v>
      </c>
      <c r="C18" s="31">
        <v>0</v>
      </c>
      <c r="D18" s="32">
        <v>5</v>
      </c>
      <c r="E18" s="33">
        <v>12</v>
      </c>
      <c r="F18" s="31">
        <v>4</v>
      </c>
      <c r="G18" s="33">
        <v>6</v>
      </c>
      <c r="H18" s="31">
        <v>6</v>
      </c>
      <c r="I18" s="32">
        <v>5</v>
      </c>
      <c r="J18" s="33">
        <v>11</v>
      </c>
      <c r="K18" s="31">
        <v>20</v>
      </c>
      <c r="L18" s="32">
        <v>6</v>
      </c>
      <c r="M18" s="41">
        <v>24</v>
      </c>
      <c r="N18" s="45">
        <v>66</v>
      </c>
      <c r="O18" s="41">
        <v>34</v>
      </c>
      <c r="P18" s="31">
        <v>1496</v>
      </c>
      <c r="Q18" s="33">
        <v>13</v>
      </c>
      <c r="R18" s="31">
        <v>75</v>
      </c>
      <c r="S18" s="33">
        <v>27</v>
      </c>
      <c r="T18" s="31">
        <v>58</v>
      </c>
      <c r="U18" s="35">
        <v>29</v>
      </c>
      <c r="V18" s="33">
        <v>15</v>
      </c>
      <c r="W18" s="52">
        <f t="shared" si="0"/>
        <v>1912</v>
      </c>
      <c r="X18" s="10"/>
      <c r="Y18" s="25"/>
      <c r="Z18" s="22" t="s">
        <v>13</v>
      </c>
      <c r="AA18" s="56">
        <v>0.31731050786291398</v>
      </c>
      <c r="AB18" s="57">
        <v>0.738882680363527</v>
      </c>
      <c r="AC18" s="58">
        <v>0.371093369522698</v>
      </c>
      <c r="AD18" s="56">
        <v>0.52708925686553798</v>
      </c>
      <c r="AE18" s="58">
        <v>0.52708925686553798</v>
      </c>
      <c r="AF18" s="56">
        <v>0.59298009801742702</v>
      </c>
      <c r="AG18" s="57">
        <v>0.405380556458942</v>
      </c>
      <c r="AH18" s="58">
        <v>0.491297124215893</v>
      </c>
      <c r="AI18" s="56">
        <v>0.37634449349865501</v>
      </c>
      <c r="AJ18" s="57">
        <v>0.59298009801742702</v>
      </c>
      <c r="AK18" s="58">
        <v>2.0275003361126899E-2</v>
      </c>
      <c r="AL18" s="56">
        <v>7.18535693818147E-4</v>
      </c>
      <c r="AM18" s="58">
        <v>2.6014479622894202E-2</v>
      </c>
      <c r="AN18" s="56">
        <v>1</v>
      </c>
      <c r="AO18" s="58">
        <v>7.0546000456866501E-2</v>
      </c>
      <c r="AP18" s="56">
        <v>0.687971316180641</v>
      </c>
      <c r="AQ18" s="58">
        <v>0.59942627929586401</v>
      </c>
      <c r="AR18" s="56">
        <v>0.16568383891300301</v>
      </c>
      <c r="AS18" s="57">
        <v>0.52873332512143001</v>
      </c>
      <c r="AT18" s="58">
        <v>0.85746244195924104</v>
      </c>
      <c r="AV18" s="16"/>
      <c r="AW18" s="15"/>
      <c r="AX18" s="15"/>
      <c r="AY18" s="15"/>
      <c r="AZ18" s="15"/>
      <c r="BA18" s="15"/>
      <c r="BB18" s="15"/>
      <c r="BC18" s="15"/>
      <c r="BD18" s="15"/>
      <c r="BE18" s="15"/>
      <c r="BF18" s="15"/>
      <c r="BG18" s="20"/>
      <c r="BH18" s="20"/>
      <c r="BI18" s="20"/>
      <c r="BJ18" s="15"/>
      <c r="BK18" s="15"/>
      <c r="BL18" s="15"/>
      <c r="BM18" s="15"/>
      <c r="BN18" s="15"/>
      <c r="BO18" s="15"/>
      <c r="BP18" s="15"/>
      <c r="BQ18" s="26"/>
      <c r="CC18"/>
      <c r="CD18"/>
      <c r="CE18"/>
      <c r="CF18"/>
    </row>
    <row r="19" spans="1:84" ht="24.95" customHeight="1" x14ac:dyDescent="0.25">
      <c r="B19" s="50" t="s">
        <v>14</v>
      </c>
      <c r="C19" s="37">
        <v>0</v>
      </c>
      <c r="D19" s="38">
        <v>0</v>
      </c>
      <c r="E19" s="39">
        <v>3</v>
      </c>
      <c r="F19" s="37">
        <v>5</v>
      </c>
      <c r="G19" s="39">
        <v>7</v>
      </c>
      <c r="H19" s="37">
        <v>6</v>
      </c>
      <c r="I19" s="38">
        <v>11</v>
      </c>
      <c r="J19" s="39">
        <v>14</v>
      </c>
      <c r="K19" s="37">
        <v>12</v>
      </c>
      <c r="L19" s="38">
        <v>8</v>
      </c>
      <c r="M19" s="39">
        <v>4</v>
      </c>
      <c r="N19" s="37">
        <v>21</v>
      </c>
      <c r="O19" s="39">
        <v>16</v>
      </c>
      <c r="P19" s="37">
        <v>24</v>
      </c>
      <c r="Q19" s="39">
        <v>1288</v>
      </c>
      <c r="R19" s="37">
        <v>9</v>
      </c>
      <c r="S19" s="39">
        <v>63</v>
      </c>
      <c r="T19" s="37">
        <v>54</v>
      </c>
      <c r="U19" s="38">
        <v>36</v>
      </c>
      <c r="V19" s="39">
        <v>65</v>
      </c>
      <c r="W19" s="52">
        <f t="shared" si="0"/>
        <v>1646</v>
      </c>
      <c r="X19" s="10"/>
      <c r="Y19" s="25"/>
      <c r="Z19" s="22" t="s">
        <v>14</v>
      </c>
      <c r="AA19" s="62">
        <v>1</v>
      </c>
      <c r="AB19" s="63">
        <v>0.157299207050284</v>
      </c>
      <c r="AC19" s="64">
        <v>0.31731050786291398</v>
      </c>
      <c r="AD19" s="62">
        <v>0.47950012218695298</v>
      </c>
      <c r="AE19" s="64">
        <v>0.36571229628151303</v>
      </c>
      <c r="AF19" s="62">
        <v>0.22525290636065301</v>
      </c>
      <c r="AG19" s="63">
        <v>0.82725934656271105</v>
      </c>
      <c r="AH19" s="64">
        <v>5.7779571123597599E-2</v>
      </c>
      <c r="AI19" s="62">
        <v>0.84148058112179402</v>
      </c>
      <c r="AJ19" s="63">
        <v>0.144399792213071</v>
      </c>
      <c r="AK19" s="64">
        <v>0.36571229628151303</v>
      </c>
      <c r="AL19" s="62">
        <v>0.46580290924184398</v>
      </c>
      <c r="AM19" s="64">
        <v>0.71500065468808904</v>
      </c>
      <c r="AN19" s="62">
        <v>7.0546000456866501E-2</v>
      </c>
      <c r="AO19" s="64">
        <v>1</v>
      </c>
      <c r="AP19" s="62">
        <v>5.8781721355359001E-2</v>
      </c>
      <c r="AQ19" s="64">
        <v>0.30500694593016398</v>
      </c>
      <c r="AR19" s="62">
        <v>0.92369321434903595</v>
      </c>
      <c r="AS19" s="63">
        <v>0.90682744679041405</v>
      </c>
      <c r="AT19" s="64">
        <v>0.41325337549364</v>
      </c>
      <c r="AV19" s="16"/>
      <c r="AW19" s="15"/>
      <c r="AX19" s="15"/>
      <c r="AY19" s="15"/>
      <c r="AZ19" s="15"/>
      <c r="BA19" s="15"/>
      <c r="BB19" s="15"/>
      <c r="BC19" s="15"/>
      <c r="BD19" s="15"/>
      <c r="BE19" s="15"/>
      <c r="BF19" s="15"/>
      <c r="BG19" s="15"/>
      <c r="BH19" s="15"/>
      <c r="BI19" s="15"/>
      <c r="BJ19" s="15"/>
      <c r="BK19" s="15"/>
      <c r="BL19" s="15"/>
      <c r="BM19" s="15"/>
      <c r="BN19" s="15"/>
      <c r="BO19" s="15"/>
      <c r="BP19" s="15"/>
      <c r="BQ19" s="26"/>
      <c r="CC19"/>
      <c r="CD19"/>
      <c r="CE19"/>
      <c r="CF19"/>
    </row>
    <row r="20" spans="1:84" ht="24.95" customHeight="1" x14ac:dyDescent="0.25">
      <c r="B20" s="50" t="s">
        <v>15</v>
      </c>
      <c r="C20" s="31">
        <v>0</v>
      </c>
      <c r="D20" s="32">
        <v>1</v>
      </c>
      <c r="E20" s="33">
        <v>1</v>
      </c>
      <c r="F20" s="31">
        <v>1</v>
      </c>
      <c r="G20" s="33">
        <v>2</v>
      </c>
      <c r="H20" s="31">
        <v>5</v>
      </c>
      <c r="I20" s="32">
        <v>5</v>
      </c>
      <c r="J20" s="33">
        <v>5</v>
      </c>
      <c r="K20" s="45">
        <v>14</v>
      </c>
      <c r="L20" s="32">
        <v>2</v>
      </c>
      <c r="M20" s="33">
        <v>36</v>
      </c>
      <c r="N20" s="31">
        <v>28</v>
      </c>
      <c r="O20" s="33">
        <v>15</v>
      </c>
      <c r="P20" s="31">
        <v>80</v>
      </c>
      <c r="Q20" s="33">
        <v>19</v>
      </c>
      <c r="R20" s="31">
        <v>2183</v>
      </c>
      <c r="S20" s="33">
        <v>204</v>
      </c>
      <c r="T20" s="31">
        <v>22</v>
      </c>
      <c r="U20" s="32">
        <v>13</v>
      </c>
      <c r="V20" s="33">
        <v>5</v>
      </c>
      <c r="W20" s="52">
        <f t="shared" si="0"/>
        <v>2641</v>
      </c>
      <c r="X20" s="10"/>
      <c r="Y20" s="25"/>
      <c r="Z20" s="22" t="s">
        <v>15</v>
      </c>
      <c r="AA20" s="56">
        <v>1</v>
      </c>
      <c r="AB20" s="57">
        <v>0.31731050786291398</v>
      </c>
      <c r="AC20" s="58">
        <v>0.10247043485974899</v>
      </c>
      <c r="AD20" s="56">
        <v>0.31731050786291398</v>
      </c>
      <c r="AE20" s="58">
        <v>0.56370286165077299</v>
      </c>
      <c r="AF20" s="56">
        <v>0.10247043485974899</v>
      </c>
      <c r="AG20" s="57">
        <v>0.133614402537715</v>
      </c>
      <c r="AH20" s="58">
        <v>0.10247043485974899</v>
      </c>
      <c r="AI20" s="56">
        <v>2.2167905752988801E-2</v>
      </c>
      <c r="AJ20" s="57">
        <v>0.41421617824252499</v>
      </c>
      <c r="AK20" s="58">
        <v>0.71798166673377695</v>
      </c>
      <c r="AL20" s="56">
        <v>0.69611751954345502</v>
      </c>
      <c r="AM20" s="58">
        <v>0.60150813444059004</v>
      </c>
      <c r="AN20" s="56">
        <v>0.687971316180641</v>
      </c>
      <c r="AO20" s="58">
        <v>5.8781721355359001E-2</v>
      </c>
      <c r="AP20" s="56">
        <v>1</v>
      </c>
      <c r="AQ20" s="58">
        <v>0.46580290924184398</v>
      </c>
      <c r="AR20" s="56">
        <v>0.75762072368339695</v>
      </c>
      <c r="AS20" s="57">
        <v>0.17971249487900001</v>
      </c>
      <c r="AT20" s="58">
        <v>0.133614402537715</v>
      </c>
      <c r="AV20" s="16"/>
      <c r="AW20" s="15"/>
      <c r="AX20" s="15"/>
      <c r="AY20" s="15"/>
      <c r="AZ20" s="15"/>
      <c r="BA20" s="15"/>
      <c r="BB20" s="15"/>
      <c r="BC20" s="15"/>
      <c r="BD20" s="15"/>
      <c r="BE20" s="20"/>
      <c r="BF20" s="15"/>
      <c r="BG20" s="15"/>
      <c r="BH20" s="15"/>
      <c r="BI20" s="15"/>
      <c r="BJ20" s="15"/>
      <c r="BK20" s="15"/>
      <c r="BL20" s="15"/>
      <c r="BM20" s="15"/>
      <c r="BN20" s="15"/>
      <c r="BO20" s="15"/>
      <c r="BP20" s="15"/>
      <c r="BQ20" s="26"/>
      <c r="CC20"/>
      <c r="CD20"/>
      <c r="CE20"/>
      <c r="CF20"/>
    </row>
    <row r="21" spans="1:84" ht="24.95" customHeight="1" x14ac:dyDescent="0.25">
      <c r="B21" s="50" t="s">
        <v>16</v>
      </c>
      <c r="C21" s="37">
        <v>0</v>
      </c>
      <c r="D21" s="38">
        <v>0</v>
      </c>
      <c r="E21" s="39">
        <v>4</v>
      </c>
      <c r="F21" s="37">
        <v>2</v>
      </c>
      <c r="G21" s="39">
        <v>6</v>
      </c>
      <c r="H21" s="37">
        <v>3</v>
      </c>
      <c r="I21" s="38">
        <v>19</v>
      </c>
      <c r="J21" s="39">
        <v>12</v>
      </c>
      <c r="K21" s="37">
        <v>37</v>
      </c>
      <c r="L21" s="38">
        <v>7</v>
      </c>
      <c r="M21" s="39">
        <v>23</v>
      </c>
      <c r="N21" s="37">
        <v>23</v>
      </c>
      <c r="O21" s="39">
        <v>23</v>
      </c>
      <c r="P21" s="37">
        <v>31</v>
      </c>
      <c r="Q21" s="39">
        <v>52</v>
      </c>
      <c r="R21" s="37">
        <v>219</v>
      </c>
      <c r="S21" s="39">
        <v>2504</v>
      </c>
      <c r="T21" s="37">
        <v>59</v>
      </c>
      <c r="U21" s="38">
        <v>8</v>
      </c>
      <c r="V21" s="39">
        <v>14</v>
      </c>
      <c r="W21" s="52">
        <f t="shared" si="0"/>
        <v>3046</v>
      </c>
      <c r="X21" s="10"/>
      <c r="Y21" s="25"/>
      <c r="Z21" s="22" t="s">
        <v>16</v>
      </c>
      <c r="AA21" s="62">
        <v>1</v>
      </c>
      <c r="AB21" s="63">
        <v>0.157299207050284</v>
      </c>
      <c r="AC21" s="64">
        <v>0.70545698611127305</v>
      </c>
      <c r="AD21" s="62">
        <v>1</v>
      </c>
      <c r="AE21" s="64">
        <v>0.76302460055299504</v>
      </c>
      <c r="AF21" s="62">
        <v>0.31731050786291398</v>
      </c>
      <c r="AG21" s="63">
        <v>1</v>
      </c>
      <c r="AH21" s="64">
        <v>0.25134910881022299</v>
      </c>
      <c r="AI21" s="62">
        <v>0.57374546779586599</v>
      </c>
      <c r="AJ21" s="63">
        <v>0.25134910881022299</v>
      </c>
      <c r="AK21" s="64">
        <v>1</v>
      </c>
      <c r="AL21" s="62">
        <v>0.76302460055299504</v>
      </c>
      <c r="AM21" s="64">
        <v>6.2979051214455004E-2</v>
      </c>
      <c r="AN21" s="62">
        <v>0.59942627929586401</v>
      </c>
      <c r="AO21" s="64">
        <v>0.30500694593016398</v>
      </c>
      <c r="AP21" s="62">
        <v>0.46580290924184398</v>
      </c>
      <c r="AQ21" s="64">
        <v>1</v>
      </c>
      <c r="AR21" s="62">
        <v>0.33592381315173597</v>
      </c>
      <c r="AS21" s="63">
        <v>1</v>
      </c>
      <c r="AT21" s="64">
        <v>0.104757489849731</v>
      </c>
      <c r="AV21" s="16"/>
      <c r="AW21" s="15"/>
      <c r="AX21" s="15"/>
      <c r="AY21" s="15"/>
      <c r="AZ21" s="15"/>
      <c r="BA21" s="15"/>
      <c r="BB21" s="15"/>
      <c r="BC21" s="15"/>
      <c r="BD21" s="15"/>
      <c r="BE21" s="15"/>
      <c r="BF21" s="15"/>
      <c r="BG21" s="15"/>
      <c r="BH21" s="15"/>
      <c r="BI21" s="15"/>
      <c r="BJ21" s="15"/>
      <c r="BK21" s="15"/>
      <c r="BL21" s="15"/>
      <c r="BM21" s="15"/>
      <c r="BN21" s="15"/>
      <c r="BO21" s="15"/>
      <c r="BP21" s="15"/>
      <c r="BQ21" s="26"/>
      <c r="CC21"/>
      <c r="CD21"/>
      <c r="CE21"/>
      <c r="CF21"/>
    </row>
    <row r="22" spans="1:84" ht="24.95" customHeight="1" x14ac:dyDescent="0.25">
      <c r="B22" s="50" t="s">
        <v>17</v>
      </c>
      <c r="C22" s="34">
        <v>0</v>
      </c>
      <c r="D22" s="35">
        <v>1</v>
      </c>
      <c r="E22" s="36">
        <v>6</v>
      </c>
      <c r="F22" s="34">
        <v>2</v>
      </c>
      <c r="G22" s="36">
        <v>10</v>
      </c>
      <c r="H22" s="34">
        <v>6</v>
      </c>
      <c r="I22" s="35">
        <v>8</v>
      </c>
      <c r="J22" s="36">
        <v>12</v>
      </c>
      <c r="K22" s="34">
        <v>25</v>
      </c>
      <c r="L22" s="35">
        <v>6</v>
      </c>
      <c r="M22" s="36">
        <v>9</v>
      </c>
      <c r="N22" s="34">
        <v>34</v>
      </c>
      <c r="O22" s="43">
        <v>20</v>
      </c>
      <c r="P22" s="34">
        <v>44</v>
      </c>
      <c r="Q22" s="36">
        <v>55</v>
      </c>
      <c r="R22" s="34">
        <v>20</v>
      </c>
      <c r="S22" s="36">
        <v>49</v>
      </c>
      <c r="T22" s="34">
        <v>2247</v>
      </c>
      <c r="U22" s="35">
        <v>12</v>
      </c>
      <c r="V22" s="43">
        <v>128</v>
      </c>
      <c r="W22" s="52">
        <f t="shared" si="0"/>
        <v>2694</v>
      </c>
      <c r="X22" s="10"/>
      <c r="Y22" s="25"/>
      <c r="Z22" s="22" t="s">
        <v>17</v>
      </c>
      <c r="AA22" s="59">
        <v>1</v>
      </c>
      <c r="AB22" s="60">
        <v>1</v>
      </c>
      <c r="AC22" s="61">
        <v>0.31731050786291398</v>
      </c>
      <c r="AD22" s="59">
        <v>0.65472084601857705</v>
      </c>
      <c r="AE22" s="61">
        <v>0.81854580838204305</v>
      </c>
      <c r="AF22" s="59">
        <v>0.76302460055299504</v>
      </c>
      <c r="AG22" s="60">
        <v>0.80836515591450997</v>
      </c>
      <c r="AH22" s="61">
        <v>0.44969179796889103</v>
      </c>
      <c r="AI22" s="59">
        <v>0.24131744318383799</v>
      </c>
      <c r="AJ22" s="60">
        <v>0.22525290636065301</v>
      </c>
      <c r="AK22" s="61">
        <v>0.29714653034846999</v>
      </c>
      <c r="AL22" s="59">
        <v>0.358795357886942</v>
      </c>
      <c r="AM22" s="61">
        <v>7.1714850758018396E-3</v>
      </c>
      <c r="AN22" s="59">
        <v>0.16568383891300301</v>
      </c>
      <c r="AO22" s="61">
        <v>0.92369321434903595</v>
      </c>
      <c r="AP22" s="59">
        <v>0.75762072368339695</v>
      </c>
      <c r="AQ22" s="61">
        <v>0.33592381315173597</v>
      </c>
      <c r="AR22" s="59">
        <v>1</v>
      </c>
      <c r="AS22" s="60">
        <v>0.83482732918523905</v>
      </c>
      <c r="AT22" s="61">
        <v>7.0118358338365E-8</v>
      </c>
      <c r="AV22" s="16"/>
      <c r="AW22" s="15"/>
      <c r="AX22" s="15"/>
      <c r="AY22" s="15"/>
      <c r="AZ22" s="15"/>
      <c r="BA22" s="15"/>
      <c r="BB22" s="15"/>
      <c r="BC22" s="15"/>
      <c r="BD22" s="15"/>
      <c r="BE22" s="15"/>
      <c r="BF22" s="15"/>
      <c r="BG22" s="15"/>
      <c r="BH22" s="15"/>
      <c r="BI22" s="20"/>
      <c r="BJ22" s="15"/>
      <c r="BK22" s="15"/>
      <c r="BL22" s="15"/>
      <c r="BM22" s="15"/>
      <c r="BN22" s="15"/>
      <c r="BO22" s="15"/>
      <c r="BP22" s="20"/>
      <c r="BQ22" s="26"/>
      <c r="CC22"/>
      <c r="CD22"/>
      <c r="CE22"/>
      <c r="CF22"/>
    </row>
    <row r="23" spans="1:84" ht="24.95" customHeight="1" x14ac:dyDescent="0.25">
      <c r="B23" s="50" t="s">
        <v>18</v>
      </c>
      <c r="C23" s="34">
        <v>1</v>
      </c>
      <c r="D23" s="35">
        <v>8</v>
      </c>
      <c r="E23" s="36">
        <v>25</v>
      </c>
      <c r="F23" s="34">
        <v>1</v>
      </c>
      <c r="G23" s="36">
        <v>1</v>
      </c>
      <c r="H23" s="34">
        <v>5</v>
      </c>
      <c r="I23" s="35">
        <v>4</v>
      </c>
      <c r="J23" s="36">
        <v>6</v>
      </c>
      <c r="K23" s="34">
        <v>6</v>
      </c>
      <c r="L23" s="35">
        <v>4</v>
      </c>
      <c r="M23" s="36">
        <v>1</v>
      </c>
      <c r="N23" s="34">
        <v>13</v>
      </c>
      <c r="O23" s="36">
        <v>5</v>
      </c>
      <c r="P23" s="34">
        <v>34</v>
      </c>
      <c r="Q23" s="36">
        <v>37</v>
      </c>
      <c r="R23" s="34">
        <v>7</v>
      </c>
      <c r="S23" s="36">
        <v>8</v>
      </c>
      <c r="T23" s="34">
        <v>11</v>
      </c>
      <c r="U23" s="35">
        <v>899</v>
      </c>
      <c r="V23" s="36">
        <v>33</v>
      </c>
      <c r="W23" s="52">
        <f t="shared" si="0"/>
        <v>1109</v>
      </c>
      <c r="X23" s="10"/>
      <c r="Y23" s="25"/>
      <c r="Z23" s="22" t="s">
        <v>18</v>
      </c>
      <c r="AA23" s="59">
        <v>0.31731050786291398</v>
      </c>
      <c r="AB23" s="60">
        <v>0.405380556458942</v>
      </c>
      <c r="AC23" s="61">
        <v>0.42267807417063502</v>
      </c>
      <c r="AD23" s="59">
        <v>1</v>
      </c>
      <c r="AE23" s="61">
        <v>1</v>
      </c>
      <c r="AF23" s="59">
        <v>0.256839257957857</v>
      </c>
      <c r="AG23" s="60">
        <v>0.70545698611127305</v>
      </c>
      <c r="AH23" s="61">
        <v>1</v>
      </c>
      <c r="AI23" s="59">
        <v>0.31731050786291398</v>
      </c>
      <c r="AJ23" s="60">
        <v>1</v>
      </c>
      <c r="AK23" s="61">
        <v>0.10247043485974899</v>
      </c>
      <c r="AL23" s="59">
        <v>0.27523352407483398</v>
      </c>
      <c r="AM23" s="61">
        <v>0.76302460055299504</v>
      </c>
      <c r="AN23" s="59">
        <v>0.52873332512143001</v>
      </c>
      <c r="AO23" s="61">
        <v>0.90682744679041405</v>
      </c>
      <c r="AP23" s="59">
        <v>0.17971249487900001</v>
      </c>
      <c r="AQ23" s="61">
        <v>1</v>
      </c>
      <c r="AR23" s="59">
        <v>0.83482732918523905</v>
      </c>
      <c r="AS23" s="60">
        <v>1</v>
      </c>
      <c r="AT23" s="61">
        <v>1</v>
      </c>
      <c r="AV23" s="16"/>
      <c r="AW23" s="15"/>
      <c r="AX23" s="15"/>
      <c r="AY23" s="15"/>
      <c r="AZ23" s="15"/>
      <c r="BA23" s="15"/>
      <c r="BB23" s="15"/>
      <c r="BC23" s="15"/>
      <c r="BD23" s="15"/>
      <c r="BE23" s="15"/>
      <c r="BF23" s="15"/>
      <c r="BG23" s="15"/>
      <c r="BH23" s="15"/>
      <c r="BI23" s="15"/>
      <c r="BJ23" s="15"/>
      <c r="BK23" s="15"/>
      <c r="BL23" s="15"/>
      <c r="BM23" s="15"/>
      <c r="BN23" s="15"/>
      <c r="BO23" s="15"/>
      <c r="BP23" s="15"/>
      <c r="BQ23" s="26"/>
      <c r="CC23"/>
      <c r="CD23"/>
      <c r="CE23"/>
      <c r="CF23"/>
    </row>
    <row r="24" spans="1:84" ht="24.95" customHeight="1" x14ac:dyDescent="0.25">
      <c r="B24" s="50" t="s">
        <v>19</v>
      </c>
      <c r="C24" s="37">
        <v>1</v>
      </c>
      <c r="D24" s="38">
        <v>7</v>
      </c>
      <c r="E24" s="39">
        <v>6</v>
      </c>
      <c r="F24" s="37">
        <v>14</v>
      </c>
      <c r="G24" s="39">
        <v>4</v>
      </c>
      <c r="H24" s="37">
        <v>9</v>
      </c>
      <c r="I24" s="38">
        <v>8</v>
      </c>
      <c r="J24" s="39">
        <v>14</v>
      </c>
      <c r="K24" s="37">
        <v>15</v>
      </c>
      <c r="L24" s="46">
        <v>18</v>
      </c>
      <c r="M24" s="39">
        <v>12</v>
      </c>
      <c r="N24" s="37">
        <v>25</v>
      </c>
      <c r="O24" s="47">
        <v>27</v>
      </c>
      <c r="P24" s="37">
        <v>16</v>
      </c>
      <c r="Q24" s="39">
        <v>56</v>
      </c>
      <c r="R24" s="37">
        <v>11</v>
      </c>
      <c r="S24" s="39">
        <v>24</v>
      </c>
      <c r="T24" s="44">
        <v>230</v>
      </c>
      <c r="U24" s="38">
        <v>33</v>
      </c>
      <c r="V24" s="39">
        <v>2377</v>
      </c>
      <c r="W24" s="52">
        <f t="shared" si="0"/>
        <v>2907</v>
      </c>
      <c r="X24" s="10"/>
      <c r="Y24" s="25"/>
      <c r="Z24" s="22" t="s">
        <v>19</v>
      </c>
      <c r="AA24" s="62">
        <v>0.56370286165077299</v>
      </c>
      <c r="AB24" s="63">
        <v>0.36571229628151303</v>
      </c>
      <c r="AC24" s="64">
        <v>0.76302460055299504</v>
      </c>
      <c r="AD24" s="62">
        <v>7.3638270120302801E-2</v>
      </c>
      <c r="AE24" s="64">
        <v>1</v>
      </c>
      <c r="AF24" s="62">
        <v>0.16551785869746999</v>
      </c>
      <c r="AG24" s="63">
        <v>0.24821307898992401</v>
      </c>
      <c r="AH24" s="64">
        <v>0.85268368433464303</v>
      </c>
      <c r="AI24" s="62">
        <v>0.43276758066778498</v>
      </c>
      <c r="AJ24" s="63">
        <v>2.7806895026997201E-2</v>
      </c>
      <c r="AK24" s="64">
        <v>0.83482732918523905</v>
      </c>
      <c r="AL24" s="62">
        <v>0.42267807417063502</v>
      </c>
      <c r="AM24" s="64">
        <v>9.4441656878326806E-3</v>
      </c>
      <c r="AN24" s="62">
        <v>0.85746244195924104</v>
      </c>
      <c r="AO24" s="64">
        <v>0.41325337549364</v>
      </c>
      <c r="AP24" s="62">
        <v>0.133614402537715</v>
      </c>
      <c r="AQ24" s="64">
        <v>0.104757489849731</v>
      </c>
      <c r="AR24" s="62">
        <v>7.0118358338365E-8</v>
      </c>
      <c r="AS24" s="63">
        <v>1</v>
      </c>
      <c r="AT24" s="64">
        <v>1</v>
      </c>
      <c r="AV24" s="16"/>
      <c r="AW24" s="15"/>
      <c r="AX24" s="15"/>
      <c r="AY24" s="15"/>
      <c r="AZ24" s="15"/>
      <c r="BA24" s="15"/>
      <c r="BB24" s="15"/>
      <c r="BC24" s="15"/>
      <c r="BD24" s="15"/>
      <c r="BE24" s="15"/>
      <c r="BF24" s="20"/>
      <c r="BG24" s="15"/>
      <c r="BH24" s="15"/>
      <c r="BI24" s="20"/>
      <c r="BJ24" s="15"/>
      <c r="BK24" s="15"/>
      <c r="BL24" s="15"/>
      <c r="BM24" s="15"/>
      <c r="BN24" s="20"/>
      <c r="BO24" s="15"/>
      <c r="BP24" s="15"/>
      <c r="BQ24" s="26"/>
      <c r="CC24"/>
      <c r="CD24"/>
      <c r="CE24"/>
      <c r="CF24"/>
    </row>
    <row r="25" spans="1:84" ht="24.95" customHeight="1" x14ac:dyDescent="0.25">
      <c r="B25" s="51" t="s">
        <v>21</v>
      </c>
      <c r="C25" s="52">
        <f t="shared" ref="C25:V25" si="1">SUM(C5:C24)</f>
        <v>536</v>
      </c>
      <c r="D25" s="52">
        <f t="shared" si="1"/>
        <v>2206</v>
      </c>
      <c r="E25" s="52">
        <f t="shared" si="1"/>
        <v>1677</v>
      </c>
      <c r="F25" s="52">
        <f t="shared" si="1"/>
        <v>1017</v>
      </c>
      <c r="G25" s="52">
        <f t="shared" si="1"/>
        <v>1165</v>
      </c>
      <c r="H25" s="52">
        <f t="shared" si="1"/>
        <v>3074</v>
      </c>
      <c r="I25" s="52">
        <f t="shared" si="1"/>
        <v>3342</v>
      </c>
      <c r="J25" s="52">
        <f t="shared" si="1"/>
        <v>4525</v>
      </c>
      <c r="K25" s="52">
        <f t="shared" si="1"/>
        <v>3376</v>
      </c>
      <c r="L25" s="52">
        <f t="shared" si="1"/>
        <v>2002</v>
      </c>
      <c r="M25" s="52">
        <f t="shared" si="1"/>
        <v>3142</v>
      </c>
      <c r="N25" s="52">
        <f t="shared" si="1"/>
        <v>2839</v>
      </c>
      <c r="O25" s="52">
        <f t="shared" si="1"/>
        <v>2458</v>
      </c>
      <c r="P25" s="52">
        <f t="shared" si="1"/>
        <v>2015</v>
      </c>
      <c r="Q25" s="52">
        <f t="shared" si="1"/>
        <v>1657</v>
      </c>
      <c r="R25" s="52">
        <f t="shared" si="1"/>
        <v>2664</v>
      </c>
      <c r="S25" s="52">
        <f t="shared" si="1"/>
        <v>3033</v>
      </c>
      <c r="T25" s="52">
        <f t="shared" si="1"/>
        <v>2869</v>
      </c>
      <c r="U25" s="52">
        <f t="shared" si="1"/>
        <v>1105</v>
      </c>
      <c r="V25" s="52">
        <f t="shared" si="1"/>
        <v>2752</v>
      </c>
      <c r="W25" s="53">
        <f>SUM(W4:W24)</f>
        <v>47454</v>
      </c>
      <c r="AA25" s="65" t="s">
        <v>28</v>
      </c>
      <c r="AV25" s="14"/>
      <c r="AW25" s="26"/>
      <c r="AX25" s="26"/>
      <c r="AY25" s="26"/>
      <c r="AZ25" s="26"/>
      <c r="BA25" s="26"/>
      <c r="BB25" s="26"/>
      <c r="BC25" s="26"/>
      <c r="BD25" s="26"/>
      <c r="BE25" s="26"/>
      <c r="BF25" s="26"/>
      <c r="BG25" s="26"/>
      <c r="BH25" s="26"/>
      <c r="BI25" s="26"/>
      <c r="BJ25" s="26"/>
      <c r="BK25" s="26"/>
      <c r="BL25" s="26"/>
      <c r="BM25" s="26"/>
      <c r="BN25" s="26"/>
      <c r="BO25" s="26"/>
      <c r="BP25" s="26"/>
      <c r="BQ25" s="12"/>
    </row>
    <row r="26" spans="1:84" ht="24.95" customHeight="1" x14ac:dyDescent="0.25">
      <c r="B26" s="23"/>
      <c r="C26" s="15"/>
      <c r="D26" s="15"/>
      <c r="E26" s="15"/>
      <c r="F26" s="15"/>
      <c r="G26" s="15"/>
      <c r="H26" s="15"/>
      <c r="I26" s="15"/>
      <c r="J26" s="15"/>
      <c r="K26" s="15"/>
      <c r="L26" s="15"/>
      <c r="M26" s="15"/>
      <c r="N26" s="15"/>
      <c r="O26" s="15"/>
      <c r="P26" s="15"/>
      <c r="Q26" s="15"/>
      <c r="R26" s="15"/>
      <c r="S26" s="15"/>
      <c r="T26" s="15"/>
      <c r="U26" s="15"/>
      <c r="V26" s="15"/>
    </row>
    <row r="27" spans="1:84" ht="24.95" customHeight="1" x14ac:dyDescent="0.25"/>
    <row r="28" spans="1:84" x14ac:dyDescent="0.25">
      <c r="B28" s="13"/>
      <c r="C28" s="68" t="s">
        <v>24</v>
      </c>
      <c r="D28" s="68"/>
      <c r="E28" s="68"/>
      <c r="Z28" s="30" t="s">
        <v>20</v>
      </c>
    </row>
    <row r="29" spans="1:84" ht="24.95" customHeight="1" x14ac:dyDescent="0.25">
      <c r="C29" s="50" t="s">
        <v>0</v>
      </c>
      <c r="D29" s="50" t="s">
        <v>1</v>
      </c>
      <c r="E29" s="50" t="s">
        <v>2</v>
      </c>
      <c r="F29" s="50" t="s">
        <v>3</v>
      </c>
      <c r="G29" s="50" t="s">
        <v>4</v>
      </c>
      <c r="H29" s="50" t="s">
        <v>5</v>
      </c>
      <c r="I29" s="50" t="s">
        <v>6</v>
      </c>
      <c r="J29" s="50" t="s">
        <v>7</v>
      </c>
      <c r="K29" s="50" t="s">
        <v>8</v>
      </c>
      <c r="L29" s="50" t="s">
        <v>9</v>
      </c>
      <c r="M29" s="50" t="s">
        <v>10</v>
      </c>
      <c r="N29" s="50" t="s">
        <v>11</v>
      </c>
      <c r="O29" s="50" t="s">
        <v>12</v>
      </c>
      <c r="P29" s="50" t="s">
        <v>13</v>
      </c>
      <c r="Q29" s="50" t="s">
        <v>14</v>
      </c>
      <c r="R29" s="50" t="s">
        <v>15</v>
      </c>
      <c r="S29" s="50" t="s">
        <v>16</v>
      </c>
      <c r="T29" s="50" t="s">
        <v>17</v>
      </c>
      <c r="U29" s="50" t="s">
        <v>18</v>
      </c>
      <c r="V29" s="50" t="s">
        <v>19</v>
      </c>
      <c r="W29" s="55" t="s">
        <v>21</v>
      </c>
      <c r="Y29" s="27"/>
      <c r="Z29" s="52"/>
      <c r="AA29" s="22" t="s">
        <v>0</v>
      </c>
      <c r="AB29" s="22" t="s">
        <v>1</v>
      </c>
      <c r="AC29" s="22" t="s">
        <v>2</v>
      </c>
      <c r="AD29" s="22" t="s">
        <v>3</v>
      </c>
      <c r="AE29" s="22" t="s">
        <v>4</v>
      </c>
      <c r="AF29" s="22" t="s">
        <v>5</v>
      </c>
      <c r="AG29" s="22" t="s">
        <v>6</v>
      </c>
      <c r="AH29" s="22" t="s">
        <v>7</v>
      </c>
      <c r="AI29" s="22" t="s">
        <v>8</v>
      </c>
      <c r="AJ29" s="22" t="s">
        <v>9</v>
      </c>
      <c r="AK29" s="22" t="s">
        <v>10</v>
      </c>
      <c r="AL29" s="22" t="s">
        <v>11</v>
      </c>
      <c r="AM29" s="22" t="s">
        <v>12</v>
      </c>
      <c r="AN29" s="22" t="s">
        <v>13</v>
      </c>
      <c r="AO29" s="22" t="s">
        <v>14</v>
      </c>
      <c r="AP29" s="22" t="s">
        <v>15</v>
      </c>
      <c r="AQ29" s="22" t="s">
        <v>16</v>
      </c>
      <c r="AR29" s="22" t="s">
        <v>17</v>
      </c>
      <c r="AS29" s="22" t="s">
        <v>18</v>
      </c>
      <c r="AT29" s="22" t="s">
        <v>19</v>
      </c>
      <c r="AV29" s="28"/>
      <c r="AW29" s="5"/>
      <c r="AX29" s="5"/>
      <c r="AY29" s="5"/>
      <c r="AZ29" s="5"/>
      <c r="BA29" s="5"/>
      <c r="BB29" s="5"/>
      <c r="BC29" s="5"/>
      <c r="BD29" s="5"/>
      <c r="BE29" s="5"/>
      <c r="BF29" s="5"/>
      <c r="BG29" s="5"/>
      <c r="BH29" s="5"/>
      <c r="BI29" s="5"/>
      <c r="BJ29" s="5"/>
      <c r="BK29" s="5"/>
      <c r="BL29" s="5"/>
      <c r="BM29" s="5"/>
      <c r="BN29" s="5"/>
      <c r="BO29" s="5"/>
      <c r="BP29" s="5"/>
      <c r="BR29" s="29"/>
      <c r="BS29" s="3"/>
      <c r="BT29" s="3"/>
      <c r="BU29" s="3"/>
      <c r="BV29" s="3"/>
      <c r="BW29" s="3"/>
      <c r="BX29" s="3"/>
      <c r="BY29" s="3"/>
      <c r="BZ29" s="3"/>
      <c r="CA29" s="3"/>
      <c r="CB29" s="3"/>
      <c r="CC29" s="3"/>
      <c r="CD29" s="3"/>
      <c r="CE29" s="3"/>
      <c r="CF29" s="3"/>
    </row>
    <row r="30" spans="1:84" ht="24.95" customHeight="1" x14ac:dyDescent="0.25">
      <c r="A30" s="67" t="s">
        <v>25</v>
      </c>
      <c r="B30" s="50" t="s">
        <v>0</v>
      </c>
      <c r="C30" s="31">
        <v>517</v>
      </c>
      <c r="D30" s="32">
        <v>6</v>
      </c>
      <c r="E30" s="33">
        <v>7</v>
      </c>
      <c r="F30" s="31">
        <v>1</v>
      </c>
      <c r="G30" s="33">
        <v>1</v>
      </c>
      <c r="H30" s="31">
        <v>3</v>
      </c>
      <c r="I30" s="32">
        <v>2</v>
      </c>
      <c r="J30" s="33">
        <v>6</v>
      </c>
      <c r="K30" s="31">
        <v>2</v>
      </c>
      <c r="L30" s="32">
        <v>0</v>
      </c>
      <c r="M30" s="33">
        <v>0</v>
      </c>
      <c r="N30" s="31">
        <v>2</v>
      </c>
      <c r="O30" s="33">
        <v>1</v>
      </c>
      <c r="P30" s="31">
        <v>1</v>
      </c>
      <c r="Q30" s="33">
        <v>3</v>
      </c>
      <c r="R30" s="31">
        <v>0</v>
      </c>
      <c r="S30" s="33">
        <v>0</v>
      </c>
      <c r="T30" s="31">
        <v>1</v>
      </c>
      <c r="U30" s="32">
        <v>0</v>
      </c>
      <c r="V30" s="33">
        <v>2</v>
      </c>
      <c r="W30" s="52">
        <f t="shared" ref="W30:W49" si="2">SUM(C30:V30)</f>
        <v>555</v>
      </c>
      <c r="Y30" s="27"/>
      <c r="Z30" s="22" t="s">
        <v>0</v>
      </c>
      <c r="AA30" s="56">
        <v>1</v>
      </c>
      <c r="AB30" s="57">
        <v>0.59298009801742702</v>
      </c>
      <c r="AC30" s="58">
        <v>0.36571229628151303</v>
      </c>
      <c r="AD30" s="56">
        <v>1</v>
      </c>
      <c r="AE30" s="58">
        <v>0.31731050786291398</v>
      </c>
      <c r="AF30" s="56">
        <v>0.31731050786291398</v>
      </c>
      <c r="AG30" s="57">
        <v>0.56370286165077299</v>
      </c>
      <c r="AH30" s="58">
        <v>0.59298009801742702</v>
      </c>
      <c r="AI30" s="56">
        <v>0.65472084601857705</v>
      </c>
      <c r="AJ30" s="57">
        <v>0.31731050786291398</v>
      </c>
      <c r="AK30" s="58">
        <v>1</v>
      </c>
      <c r="AL30" s="56">
        <v>1</v>
      </c>
      <c r="AM30" s="58">
        <v>0.31731050786291398</v>
      </c>
      <c r="AN30" s="56">
        <v>1</v>
      </c>
      <c r="AO30" s="58">
        <v>0.65472084601857705</v>
      </c>
      <c r="AP30" s="56">
        <v>0.31731050786291398</v>
      </c>
      <c r="AQ30" s="58">
        <v>0.31731050786291398</v>
      </c>
      <c r="AR30" s="56">
        <v>1</v>
      </c>
      <c r="AS30" s="57">
        <v>0.157299207050284</v>
      </c>
      <c r="AT30" s="58">
        <v>0.65472084601857705</v>
      </c>
      <c r="AV30" s="5"/>
      <c r="AW30" s="1"/>
      <c r="AX30" s="1"/>
      <c r="AY30" s="1"/>
      <c r="AZ30" s="1"/>
      <c r="BA30" s="1"/>
      <c r="BB30" s="1"/>
      <c r="BC30" s="1"/>
      <c r="BD30" s="1"/>
      <c r="BE30" s="1"/>
      <c r="BF30" s="1"/>
      <c r="BG30" s="1"/>
      <c r="BH30" s="1"/>
      <c r="BI30" s="1"/>
      <c r="BJ30" s="1"/>
      <c r="BK30" s="1"/>
      <c r="BL30" s="1"/>
      <c r="BM30" s="1"/>
      <c r="BN30" s="1"/>
      <c r="BO30" s="1"/>
      <c r="BP30" s="1"/>
      <c r="BQ30" s="28"/>
      <c r="BR30" s="29"/>
      <c r="BS30" s="3"/>
      <c r="BT30" s="3"/>
      <c r="BU30" s="3"/>
      <c r="BV30" s="3"/>
      <c r="BW30" s="3"/>
      <c r="BX30" s="3"/>
      <c r="BY30" s="3"/>
      <c r="BZ30" s="3"/>
      <c r="CA30" s="3"/>
      <c r="CB30" s="3"/>
      <c r="CC30" s="3"/>
      <c r="CD30" s="3"/>
      <c r="CE30" s="3"/>
      <c r="CF30" s="3"/>
    </row>
    <row r="31" spans="1:84" ht="24.95" customHeight="1" x14ac:dyDescent="0.25">
      <c r="A31" s="67"/>
      <c r="B31" s="50" t="s">
        <v>1</v>
      </c>
      <c r="C31" s="34">
        <v>8</v>
      </c>
      <c r="D31" s="35">
        <v>1780</v>
      </c>
      <c r="E31" s="36">
        <v>123</v>
      </c>
      <c r="F31" s="34">
        <v>7</v>
      </c>
      <c r="G31" s="43">
        <v>9</v>
      </c>
      <c r="H31" s="34">
        <v>43</v>
      </c>
      <c r="I31" s="35">
        <v>24</v>
      </c>
      <c r="J31" s="43">
        <v>61</v>
      </c>
      <c r="K31" s="34">
        <v>10</v>
      </c>
      <c r="L31" s="35">
        <v>3</v>
      </c>
      <c r="M31" s="36">
        <v>4</v>
      </c>
      <c r="N31" s="34">
        <v>8</v>
      </c>
      <c r="O31" s="36">
        <v>9</v>
      </c>
      <c r="P31" s="34">
        <v>4</v>
      </c>
      <c r="Q31" s="36">
        <v>6</v>
      </c>
      <c r="R31" s="34">
        <v>0</v>
      </c>
      <c r="S31" s="36">
        <v>2</v>
      </c>
      <c r="T31" s="34">
        <v>5</v>
      </c>
      <c r="U31" s="35">
        <v>15</v>
      </c>
      <c r="V31" s="36">
        <v>6</v>
      </c>
      <c r="W31" s="52">
        <f t="shared" si="2"/>
        <v>2127</v>
      </c>
      <c r="Y31" s="27"/>
      <c r="Z31" s="22" t="s">
        <v>1</v>
      </c>
      <c r="AA31" s="59">
        <v>0.59298009801742702</v>
      </c>
      <c r="AB31" s="60">
        <v>1</v>
      </c>
      <c r="AC31" s="61">
        <v>0.41921683984001101</v>
      </c>
      <c r="AD31" s="59">
        <v>1</v>
      </c>
      <c r="AE31" s="61">
        <v>2.8459736916310499E-2</v>
      </c>
      <c r="AF31" s="59">
        <v>0.365030271838304</v>
      </c>
      <c r="AG31" s="60">
        <v>0.579099741953919</v>
      </c>
      <c r="AH31" s="61">
        <v>5.2172620033896604E-3</v>
      </c>
      <c r="AI31" s="59">
        <v>9.4670719845508997E-2</v>
      </c>
      <c r="AJ31" s="60">
        <v>0.31731050786291398</v>
      </c>
      <c r="AK31" s="61">
        <v>0.41421617824252499</v>
      </c>
      <c r="AL31" s="59">
        <v>0.80836515591450997</v>
      </c>
      <c r="AM31" s="61">
        <v>0.16551785869746999</v>
      </c>
      <c r="AN31" s="59">
        <v>0.738882680363527</v>
      </c>
      <c r="AO31" s="61">
        <v>0.31731050786291398</v>
      </c>
      <c r="AP31" s="59">
        <v>0.157299207050284</v>
      </c>
      <c r="AQ31" s="61">
        <v>0.41421617824252499</v>
      </c>
      <c r="AR31" s="59">
        <v>0.738882680363527</v>
      </c>
      <c r="AS31" s="60">
        <v>0.144399792213071</v>
      </c>
      <c r="AT31" s="61">
        <v>0.43857802608099999</v>
      </c>
      <c r="AV31" s="5"/>
      <c r="AW31" s="1"/>
      <c r="AX31" s="1"/>
      <c r="AY31" s="1"/>
      <c r="AZ31" s="1"/>
      <c r="BA31" s="6"/>
      <c r="BB31" s="1"/>
      <c r="BC31" s="1"/>
      <c r="BD31" s="6"/>
      <c r="BE31" s="1"/>
      <c r="BF31" s="1"/>
      <c r="BG31" s="1"/>
      <c r="BH31" s="1"/>
      <c r="BI31" s="1"/>
      <c r="BJ31" s="1"/>
      <c r="BK31" s="1"/>
      <c r="BL31" s="1"/>
      <c r="BM31" s="1"/>
      <c r="BN31" s="1"/>
      <c r="BO31" s="1"/>
      <c r="BP31" s="1"/>
      <c r="BQ31" s="28"/>
      <c r="BR31" s="29"/>
      <c r="BS31" s="3"/>
      <c r="BT31" s="3"/>
      <c r="BU31" s="3"/>
      <c r="BV31" s="3"/>
      <c r="BW31" s="3"/>
      <c r="BX31" s="3"/>
      <c r="BY31" s="3"/>
      <c r="BZ31" s="3"/>
      <c r="CA31" s="3"/>
      <c r="CB31" s="3"/>
      <c r="CC31" s="3"/>
      <c r="CD31" s="3"/>
      <c r="CE31" s="3"/>
      <c r="CF31" s="3"/>
    </row>
    <row r="32" spans="1:84" ht="24.95" customHeight="1" x14ac:dyDescent="0.25">
      <c r="A32" s="67"/>
      <c r="B32" s="50" t="s">
        <v>2</v>
      </c>
      <c r="C32" s="37">
        <v>4</v>
      </c>
      <c r="D32" s="38">
        <v>136</v>
      </c>
      <c r="E32" s="39">
        <v>1366</v>
      </c>
      <c r="F32" s="37">
        <v>8</v>
      </c>
      <c r="G32" s="39">
        <v>3</v>
      </c>
      <c r="H32" s="37">
        <v>16</v>
      </c>
      <c r="I32" s="46">
        <v>15</v>
      </c>
      <c r="J32" s="39">
        <v>21</v>
      </c>
      <c r="K32" s="37">
        <v>6</v>
      </c>
      <c r="L32" s="38">
        <v>2</v>
      </c>
      <c r="M32" s="39">
        <v>3</v>
      </c>
      <c r="N32" s="37">
        <v>16</v>
      </c>
      <c r="O32" s="39">
        <v>5</v>
      </c>
      <c r="P32" s="37">
        <v>13</v>
      </c>
      <c r="Q32" s="39">
        <v>9</v>
      </c>
      <c r="R32" s="37">
        <v>4</v>
      </c>
      <c r="S32" s="39">
        <v>5</v>
      </c>
      <c r="T32" s="37">
        <v>2</v>
      </c>
      <c r="U32" s="38">
        <v>39</v>
      </c>
      <c r="V32" s="39">
        <v>12</v>
      </c>
      <c r="W32" s="52">
        <f t="shared" si="2"/>
        <v>1685</v>
      </c>
      <c r="Y32" s="27"/>
      <c r="Z32" s="22" t="s">
        <v>2</v>
      </c>
      <c r="AA32" s="62">
        <v>0.36571229628151303</v>
      </c>
      <c r="AB32" s="63">
        <v>0.41921683984001101</v>
      </c>
      <c r="AC32" s="64">
        <v>1</v>
      </c>
      <c r="AD32" s="62">
        <v>0.80836515591450997</v>
      </c>
      <c r="AE32" s="64">
        <v>0.47950012218695298</v>
      </c>
      <c r="AF32" s="62">
        <v>0.10247043485974899</v>
      </c>
      <c r="AG32" s="63">
        <v>4.9534613435626797E-2</v>
      </c>
      <c r="AH32" s="64">
        <v>0.207578442335624</v>
      </c>
      <c r="AI32" s="62">
        <v>1</v>
      </c>
      <c r="AJ32" s="63">
        <v>9.5580704545628795E-2</v>
      </c>
      <c r="AK32" s="64">
        <v>0.65472084601857705</v>
      </c>
      <c r="AL32" s="62">
        <v>0.16151331846754199</v>
      </c>
      <c r="AM32" s="64">
        <v>0.405380556458942</v>
      </c>
      <c r="AN32" s="62">
        <v>0.393768634642993</v>
      </c>
      <c r="AO32" s="64">
        <v>0.16551785869746999</v>
      </c>
      <c r="AP32" s="62">
        <v>0.52708925686553798</v>
      </c>
      <c r="AQ32" s="64">
        <v>0.28504940740261298</v>
      </c>
      <c r="AR32" s="62">
        <v>1</v>
      </c>
      <c r="AS32" s="63">
        <v>0.243615388329918</v>
      </c>
      <c r="AT32" s="64">
        <v>0.25134910881022299</v>
      </c>
      <c r="AV32" s="5"/>
      <c r="AW32" s="1"/>
      <c r="AX32" s="1"/>
      <c r="AY32" s="1"/>
      <c r="AZ32" s="1"/>
      <c r="BA32" s="1"/>
      <c r="BB32" s="1"/>
      <c r="BC32" s="6"/>
      <c r="BD32" s="1"/>
      <c r="BE32" s="1"/>
      <c r="BF32" s="1"/>
      <c r="BG32" s="1"/>
      <c r="BH32" s="1"/>
      <c r="BI32" s="1"/>
      <c r="BJ32" s="1"/>
      <c r="BK32" s="1"/>
      <c r="BL32" s="1"/>
      <c r="BM32" s="1"/>
      <c r="BN32" s="1"/>
      <c r="BO32" s="1"/>
      <c r="BP32" s="1"/>
      <c r="BQ32" s="28"/>
      <c r="BR32" s="29"/>
      <c r="BS32" s="3"/>
      <c r="BT32" s="3"/>
      <c r="BU32" s="3"/>
      <c r="BV32" s="3"/>
      <c r="BW32" s="3"/>
      <c r="BX32" s="3"/>
      <c r="BY32" s="3"/>
      <c r="BZ32" s="3"/>
      <c r="CA32" s="3"/>
      <c r="CB32" s="3"/>
      <c r="CC32" s="3"/>
      <c r="CD32" s="3"/>
      <c r="CE32" s="3"/>
      <c r="CF32" s="3"/>
    </row>
    <row r="33" spans="2:84" ht="24.95" customHeight="1" x14ac:dyDescent="0.25">
      <c r="B33" s="50" t="s">
        <v>3</v>
      </c>
      <c r="C33" s="31">
        <v>1</v>
      </c>
      <c r="D33" s="32">
        <v>7</v>
      </c>
      <c r="E33" s="33">
        <v>9</v>
      </c>
      <c r="F33" s="31">
        <v>887</v>
      </c>
      <c r="G33" s="33">
        <v>1</v>
      </c>
      <c r="H33" s="31">
        <v>4</v>
      </c>
      <c r="I33" s="40">
        <v>19</v>
      </c>
      <c r="J33" s="33">
        <v>10</v>
      </c>
      <c r="K33" s="31">
        <v>17</v>
      </c>
      <c r="L33" s="32">
        <v>3</v>
      </c>
      <c r="M33" s="33">
        <v>8</v>
      </c>
      <c r="N33" s="31">
        <v>44</v>
      </c>
      <c r="O33" s="33">
        <v>14</v>
      </c>
      <c r="P33" s="31">
        <v>7</v>
      </c>
      <c r="Q33" s="33">
        <v>2</v>
      </c>
      <c r="R33" s="31">
        <v>5</v>
      </c>
      <c r="S33" s="33">
        <v>8</v>
      </c>
      <c r="T33" s="45">
        <v>11</v>
      </c>
      <c r="U33" s="32">
        <v>3</v>
      </c>
      <c r="V33" s="33">
        <v>10</v>
      </c>
      <c r="W33" s="52">
        <f t="shared" si="2"/>
        <v>1070</v>
      </c>
      <c r="Y33" s="27"/>
      <c r="Z33" s="22" t="s">
        <v>3</v>
      </c>
      <c r="AA33" s="56">
        <v>1</v>
      </c>
      <c r="AB33" s="57">
        <v>1</v>
      </c>
      <c r="AC33" s="58">
        <v>0.80836515591450997</v>
      </c>
      <c r="AD33" s="56">
        <v>1</v>
      </c>
      <c r="AE33" s="58">
        <v>5.8781721355359001E-2</v>
      </c>
      <c r="AF33" s="56">
        <v>0.16551785869746999</v>
      </c>
      <c r="AG33" s="57">
        <v>1.8602929901135799E-2</v>
      </c>
      <c r="AH33" s="58">
        <v>0.81854580838204305</v>
      </c>
      <c r="AI33" s="56">
        <v>0.27429882739587602</v>
      </c>
      <c r="AJ33" s="57">
        <v>0.70545698611127305</v>
      </c>
      <c r="AK33" s="58">
        <v>5.7779571123597599E-2</v>
      </c>
      <c r="AL33" s="56">
        <v>0.53601336953782197</v>
      </c>
      <c r="AM33" s="58">
        <v>0.84738965968671398</v>
      </c>
      <c r="AN33" s="56">
        <v>1</v>
      </c>
      <c r="AO33" s="58">
        <v>0.65472084601857705</v>
      </c>
      <c r="AP33" s="56">
        <v>0.256839257957857</v>
      </c>
      <c r="AQ33" s="58">
        <v>0.796253414737639</v>
      </c>
      <c r="AR33" s="56">
        <v>3.8924171227786302E-3</v>
      </c>
      <c r="AS33" s="57">
        <v>0.20590321073206799</v>
      </c>
      <c r="AT33" s="58">
        <v>0.53161457688161196</v>
      </c>
      <c r="AV33" s="5"/>
      <c r="AW33" s="1"/>
      <c r="AX33" s="1"/>
      <c r="AY33" s="1"/>
      <c r="AZ33" s="1"/>
      <c r="BA33" s="1"/>
      <c r="BB33" s="1"/>
      <c r="BC33" s="6"/>
      <c r="BD33" s="1"/>
      <c r="BE33" s="1"/>
      <c r="BF33" s="1"/>
      <c r="BG33" s="1"/>
      <c r="BH33" s="1"/>
      <c r="BI33" s="1"/>
      <c r="BJ33" s="1"/>
      <c r="BK33" s="1"/>
      <c r="BL33" s="1"/>
      <c r="BM33" s="1"/>
      <c r="BN33" s="6"/>
      <c r="BO33" s="1"/>
      <c r="BP33" s="1"/>
      <c r="BQ33" s="28"/>
      <c r="BR33" s="29"/>
      <c r="BS33" s="3"/>
      <c r="BT33" s="3"/>
      <c r="BU33" s="3"/>
      <c r="BV33" s="3"/>
      <c r="BW33" s="3"/>
      <c r="BX33" s="3"/>
      <c r="BY33" s="3"/>
      <c r="BZ33" s="3"/>
      <c r="CA33" s="3"/>
      <c r="CB33" s="3"/>
      <c r="CC33" s="3"/>
      <c r="CD33" s="3"/>
      <c r="CE33" s="3"/>
      <c r="CF33" s="3"/>
    </row>
    <row r="34" spans="2:84" ht="24.95" customHeight="1" x14ac:dyDescent="0.25">
      <c r="B34" s="50" t="s">
        <v>4</v>
      </c>
      <c r="C34" s="37">
        <v>0</v>
      </c>
      <c r="D34" s="46">
        <v>21</v>
      </c>
      <c r="E34" s="39">
        <v>5</v>
      </c>
      <c r="F34" s="37">
        <v>6</v>
      </c>
      <c r="G34" s="39">
        <v>828</v>
      </c>
      <c r="H34" s="37">
        <v>72</v>
      </c>
      <c r="I34" s="38">
        <v>35</v>
      </c>
      <c r="J34" s="39">
        <v>135</v>
      </c>
      <c r="K34" s="37">
        <v>20</v>
      </c>
      <c r="L34" s="38">
        <v>3</v>
      </c>
      <c r="M34" s="39">
        <v>2</v>
      </c>
      <c r="N34" s="37">
        <v>13</v>
      </c>
      <c r="O34" s="39">
        <v>25</v>
      </c>
      <c r="P34" s="37">
        <v>9</v>
      </c>
      <c r="Q34" s="39">
        <v>10</v>
      </c>
      <c r="R34" s="37">
        <v>3</v>
      </c>
      <c r="S34" s="39">
        <v>3</v>
      </c>
      <c r="T34" s="37">
        <v>12</v>
      </c>
      <c r="U34" s="38">
        <v>2</v>
      </c>
      <c r="V34" s="39">
        <v>8</v>
      </c>
      <c r="W34" s="52">
        <f t="shared" si="2"/>
        <v>1212</v>
      </c>
      <c r="Y34" s="27"/>
      <c r="Z34" s="22" t="s">
        <v>4</v>
      </c>
      <c r="AA34" s="62">
        <v>0.31731050786291398</v>
      </c>
      <c r="AB34" s="63">
        <v>2.8459736916310499E-2</v>
      </c>
      <c r="AC34" s="64">
        <v>0.47950012218695298</v>
      </c>
      <c r="AD34" s="62">
        <v>5.8781721355359001E-2</v>
      </c>
      <c r="AE34" s="64">
        <v>1</v>
      </c>
      <c r="AF34" s="62">
        <v>7.2486085086846397E-2</v>
      </c>
      <c r="AG34" s="63">
        <v>0.90417749749877596</v>
      </c>
      <c r="AH34" s="64">
        <v>0.110223046354865</v>
      </c>
      <c r="AI34" s="62">
        <v>0.621873424330741</v>
      </c>
      <c r="AJ34" s="63">
        <v>0.70545698611127305</v>
      </c>
      <c r="AK34" s="64">
        <v>1</v>
      </c>
      <c r="AL34" s="62">
        <v>0.84148058112179402</v>
      </c>
      <c r="AM34" s="64">
        <v>0.45605654025025599</v>
      </c>
      <c r="AN34" s="62">
        <v>0.16551785869746999</v>
      </c>
      <c r="AO34" s="64">
        <v>0.46685427082272601</v>
      </c>
      <c r="AP34" s="62">
        <v>0.31731050786291398</v>
      </c>
      <c r="AQ34" s="64">
        <v>0.20590321073206799</v>
      </c>
      <c r="AR34" s="62">
        <v>0.25134910881022299</v>
      </c>
      <c r="AS34" s="63">
        <v>0.256839257957857</v>
      </c>
      <c r="AT34" s="64">
        <v>0.405380556458942</v>
      </c>
      <c r="AV34" s="5"/>
      <c r="AW34" s="1"/>
      <c r="AX34" s="6"/>
      <c r="AY34" s="1"/>
      <c r="AZ34" s="1"/>
      <c r="BA34" s="1"/>
      <c r="BB34" s="1"/>
      <c r="BC34" s="1"/>
      <c r="BD34" s="1"/>
      <c r="BE34" s="1"/>
      <c r="BF34" s="1"/>
      <c r="BG34" s="1"/>
      <c r="BH34" s="1"/>
      <c r="BI34" s="1"/>
      <c r="BJ34" s="1"/>
      <c r="BK34" s="1"/>
      <c r="BL34" s="1"/>
      <c r="BM34" s="1"/>
      <c r="BN34" s="1"/>
      <c r="BO34" s="1"/>
      <c r="BP34" s="1"/>
      <c r="BQ34" s="28"/>
      <c r="BR34" s="29"/>
      <c r="BS34" s="3"/>
      <c r="BT34" s="3"/>
      <c r="BU34" s="3"/>
      <c r="BV34" s="3"/>
      <c r="BW34" s="3"/>
      <c r="BX34" s="3"/>
      <c r="BY34" s="3"/>
      <c r="BZ34" s="3"/>
      <c r="CA34" s="3"/>
      <c r="CB34" s="3"/>
      <c r="CC34" s="3"/>
      <c r="CD34" s="3"/>
      <c r="CE34" s="3"/>
      <c r="CF34" s="3"/>
    </row>
    <row r="35" spans="2:84" ht="24.95" customHeight="1" x14ac:dyDescent="0.25">
      <c r="B35" s="50" t="s">
        <v>5</v>
      </c>
      <c r="C35" s="31">
        <v>1</v>
      </c>
      <c r="D35" s="32">
        <v>35</v>
      </c>
      <c r="E35" s="33">
        <v>8</v>
      </c>
      <c r="F35" s="31">
        <v>9</v>
      </c>
      <c r="G35" s="33">
        <v>52</v>
      </c>
      <c r="H35" s="31">
        <v>2062</v>
      </c>
      <c r="I35" s="40">
        <v>316</v>
      </c>
      <c r="J35" s="41">
        <v>190</v>
      </c>
      <c r="K35" s="45">
        <v>11</v>
      </c>
      <c r="L35" s="32">
        <v>8</v>
      </c>
      <c r="M35" s="33">
        <v>2</v>
      </c>
      <c r="N35" s="31">
        <v>13</v>
      </c>
      <c r="O35" s="33">
        <v>42</v>
      </c>
      <c r="P35" s="31">
        <v>5</v>
      </c>
      <c r="Q35" s="33">
        <v>12</v>
      </c>
      <c r="R35" s="31">
        <v>4</v>
      </c>
      <c r="S35" s="33">
        <v>6</v>
      </c>
      <c r="T35" s="31">
        <v>11</v>
      </c>
      <c r="U35" s="32">
        <v>3</v>
      </c>
      <c r="V35" s="33">
        <v>10</v>
      </c>
      <c r="W35" s="52">
        <f t="shared" si="2"/>
        <v>2800</v>
      </c>
      <c r="Y35" s="27"/>
      <c r="Z35" s="22" t="s">
        <v>5</v>
      </c>
      <c r="AA35" s="56">
        <v>0.31731050786291398</v>
      </c>
      <c r="AB35" s="57">
        <v>0.365030271838304</v>
      </c>
      <c r="AC35" s="58">
        <v>0.10247043485974899</v>
      </c>
      <c r="AD35" s="56">
        <v>0.16551785869746999</v>
      </c>
      <c r="AE35" s="58">
        <v>7.2486085086846397E-2</v>
      </c>
      <c r="AF35" s="56">
        <v>1</v>
      </c>
      <c r="AG35" s="57">
        <v>2.7402686910215199E-8</v>
      </c>
      <c r="AH35" s="58">
        <v>1.31494466971322E-3</v>
      </c>
      <c r="AI35" s="56">
        <v>7.5013194665458999E-5</v>
      </c>
      <c r="AJ35" s="57">
        <v>5.7779571123597599E-2</v>
      </c>
      <c r="AK35" s="58">
        <v>1</v>
      </c>
      <c r="AL35" s="56">
        <v>0.36917141633269202</v>
      </c>
      <c r="AM35" s="58">
        <v>0.157299207050284</v>
      </c>
      <c r="AN35" s="56">
        <v>8.9555074413643104E-2</v>
      </c>
      <c r="AO35" s="58">
        <v>0.84148058112179402</v>
      </c>
      <c r="AP35" s="56">
        <v>1</v>
      </c>
      <c r="AQ35" s="58">
        <v>7.3638270120302801E-2</v>
      </c>
      <c r="AR35" s="56">
        <v>0.43276758066778498</v>
      </c>
      <c r="AS35" s="57">
        <v>0.131668016022815</v>
      </c>
      <c r="AT35" s="58">
        <v>0.196705602458947</v>
      </c>
      <c r="AV35" s="5"/>
      <c r="AW35" s="1"/>
      <c r="AX35" s="1"/>
      <c r="AY35" s="1"/>
      <c r="AZ35" s="1"/>
      <c r="BA35" s="1"/>
      <c r="BB35" s="1"/>
      <c r="BC35" s="6"/>
      <c r="BD35" s="6"/>
      <c r="BE35" s="6"/>
      <c r="BF35" s="1"/>
      <c r="BG35" s="1"/>
      <c r="BH35" s="1"/>
      <c r="BI35" s="1"/>
      <c r="BJ35" s="1"/>
      <c r="BK35" s="1"/>
      <c r="BL35" s="1"/>
      <c r="BM35" s="1"/>
      <c r="BN35" s="1"/>
      <c r="BO35" s="1"/>
      <c r="BP35" s="1"/>
      <c r="BQ35" s="28"/>
      <c r="BR35" s="29"/>
      <c r="BS35" s="3"/>
      <c r="BT35" s="3"/>
      <c r="BU35" s="3"/>
      <c r="BV35" s="3"/>
      <c r="BW35" s="3"/>
      <c r="BX35" s="3"/>
      <c r="BY35" s="3"/>
      <c r="BZ35" s="3"/>
      <c r="CA35" s="3"/>
      <c r="CB35" s="3"/>
      <c r="CC35" s="3"/>
      <c r="CD35" s="3"/>
      <c r="CE35" s="3"/>
      <c r="CF35" s="3"/>
    </row>
    <row r="36" spans="2:84" ht="24.95" customHeight="1" x14ac:dyDescent="0.25">
      <c r="B36" s="50" t="s">
        <v>6</v>
      </c>
      <c r="C36" s="34">
        <v>1</v>
      </c>
      <c r="D36" s="35">
        <v>28</v>
      </c>
      <c r="E36" s="43">
        <v>6</v>
      </c>
      <c r="F36" s="42">
        <v>7</v>
      </c>
      <c r="G36" s="36">
        <v>34</v>
      </c>
      <c r="H36" s="42">
        <v>472</v>
      </c>
      <c r="I36" s="35">
        <v>2395</v>
      </c>
      <c r="J36" s="36">
        <v>149</v>
      </c>
      <c r="K36" s="34">
        <v>89</v>
      </c>
      <c r="L36" s="35">
        <v>19</v>
      </c>
      <c r="M36" s="43">
        <v>3</v>
      </c>
      <c r="N36" s="34">
        <v>31</v>
      </c>
      <c r="O36" s="36">
        <v>79</v>
      </c>
      <c r="P36" s="34">
        <v>10</v>
      </c>
      <c r="Q36" s="36">
        <v>11</v>
      </c>
      <c r="R36" s="34">
        <v>9</v>
      </c>
      <c r="S36" s="36">
        <v>24</v>
      </c>
      <c r="T36" s="42">
        <v>21</v>
      </c>
      <c r="U36" s="35">
        <v>4</v>
      </c>
      <c r="V36" s="36">
        <v>10</v>
      </c>
      <c r="W36" s="52">
        <f t="shared" si="2"/>
        <v>3402</v>
      </c>
      <c r="Y36" s="27"/>
      <c r="Z36" s="22" t="s">
        <v>6</v>
      </c>
      <c r="AA36" s="59">
        <v>0.56370286165077299</v>
      </c>
      <c r="AB36" s="60">
        <v>0.579099741953919</v>
      </c>
      <c r="AC36" s="61">
        <v>4.9534613435626797E-2</v>
      </c>
      <c r="AD36" s="59">
        <v>1.8602929901135799E-2</v>
      </c>
      <c r="AE36" s="61">
        <v>0.90417749749877596</v>
      </c>
      <c r="AF36" s="59">
        <v>2.7402686910215199E-8</v>
      </c>
      <c r="AG36" s="60">
        <v>1</v>
      </c>
      <c r="AH36" s="61">
        <v>0.95372800975774896</v>
      </c>
      <c r="AI36" s="59">
        <v>0.17583403918261301</v>
      </c>
      <c r="AJ36" s="60">
        <v>0.49271667722708801</v>
      </c>
      <c r="AK36" s="61">
        <v>7.6328817877923004E-3</v>
      </c>
      <c r="AL36" s="59">
        <v>0.39939570366685401</v>
      </c>
      <c r="AM36" s="61">
        <v>0.56891380551835202</v>
      </c>
      <c r="AN36" s="59">
        <v>0.108809430040546</v>
      </c>
      <c r="AO36" s="61">
        <v>0.491297124215893</v>
      </c>
      <c r="AP36" s="59">
        <v>0.65472084601857705</v>
      </c>
      <c r="AQ36" s="61">
        <v>1</v>
      </c>
      <c r="AR36" s="59">
        <v>4.8193488293190999E-2</v>
      </c>
      <c r="AS36" s="60">
        <v>7.0701144865983098E-2</v>
      </c>
      <c r="AT36" s="61">
        <v>0.41421617824252499</v>
      </c>
      <c r="AV36" s="5"/>
      <c r="AW36" s="1"/>
      <c r="AX36" s="1"/>
      <c r="AY36" s="6"/>
      <c r="AZ36" s="6"/>
      <c r="BA36" s="1"/>
      <c r="BB36" s="6"/>
      <c r="BC36" s="1"/>
      <c r="BD36" s="1"/>
      <c r="BE36" s="1"/>
      <c r="BF36" s="1"/>
      <c r="BG36" s="6"/>
      <c r="BH36" s="1"/>
      <c r="BI36" s="1"/>
      <c r="BJ36" s="1"/>
      <c r="BK36" s="1"/>
      <c r="BL36" s="1"/>
      <c r="BM36" s="1"/>
      <c r="BN36" s="6"/>
      <c r="BO36" s="1"/>
      <c r="BP36" s="1"/>
      <c r="BQ36" s="28"/>
      <c r="BR36" s="29"/>
      <c r="BS36" s="3"/>
      <c r="BT36" s="3"/>
      <c r="BU36" s="3"/>
      <c r="BV36" s="3"/>
      <c r="BW36" s="3"/>
      <c r="BX36" s="3"/>
      <c r="BY36" s="3"/>
      <c r="BZ36" s="3"/>
      <c r="CA36" s="3"/>
      <c r="CB36" s="3"/>
      <c r="CC36" s="3"/>
      <c r="CD36" s="3"/>
      <c r="CE36" s="3"/>
      <c r="CF36" s="3"/>
    </row>
    <row r="37" spans="2:84" ht="24.95" customHeight="1" x14ac:dyDescent="0.25">
      <c r="B37" s="50" t="s">
        <v>7</v>
      </c>
      <c r="C37" s="37">
        <v>8</v>
      </c>
      <c r="D37" s="46">
        <v>96</v>
      </c>
      <c r="E37" s="39">
        <v>30</v>
      </c>
      <c r="F37" s="37">
        <v>9</v>
      </c>
      <c r="G37" s="39">
        <v>110</v>
      </c>
      <c r="H37" s="44">
        <v>258</v>
      </c>
      <c r="I37" s="38">
        <v>148</v>
      </c>
      <c r="J37" s="39">
        <v>3772</v>
      </c>
      <c r="K37" s="44">
        <v>24</v>
      </c>
      <c r="L37" s="38">
        <v>19</v>
      </c>
      <c r="M37" s="39">
        <v>6</v>
      </c>
      <c r="N37" s="37">
        <v>27</v>
      </c>
      <c r="O37" s="39">
        <v>37</v>
      </c>
      <c r="P37" s="37">
        <v>10</v>
      </c>
      <c r="Q37" s="39">
        <v>29</v>
      </c>
      <c r="R37" s="37">
        <v>9</v>
      </c>
      <c r="S37" s="39">
        <v>12</v>
      </c>
      <c r="T37" s="37">
        <v>24</v>
      </c>
      <c r="U37" s="38">
        <v>6</v>
      </c>
      <c r="V37" s="39">
        <v>18</v>
      </c>
      <c r="W37" s="52">
        <f t="shared" si="2"/>
        <v>4652</v>
      </c>
      <c r="Y37" s="27"/>
      <c r="Z37" s="22" t="s">
        <v>7</v>
      </c>
      <c r="AA37" s="62">
        <v>0.59298009801742702</v>
      </c>
      <c r="AB37" s="63">
        <v>5.2172620033896604E-3</v>
      </c>
      <c r="AC37" s="64">
        <v>0.207578442335624</v>
      </c>
      <c r="AD37" s="62">
        <v>0.81854580838204305</v>
      </c>
      <c r="AE37" s="64">
        <v>0.110223046354865</v>
      </c>
      <c r="AF37" s="62">
        <v>1.31494466971322E-3</v>
      </c>
      <c r="AG37" s="63">
        <v>0.95372800975774896</v>
      </c>
      <c r="AH37" s="64">
        <v>1</v>
      </c>
      <c r="AI37" s="62">
        <v>1.1468073022237599E-2</v>
      </c>
      <c r="AJ37" s="63">
        <v>0.53709397844264195</v>
      </c>
      <c r="AK37" s="64">
        <v>0.10829365589900999</v>
      </c>
      <c r="AL37" s="62">
        <v>0.43857802608099999</v>
      </c>
      <c r="AM37" s="64">
        <v>0.73243989990387204</v>
      </c>
      <c r="AN37" s="62">
        <v>0.23931654122149501</v>
      </c>
      <c r="AO37" s="64">
        <v>0.61145298695350403</v>
      </c>
      <c r="AP37" s="62">
        <v>0.393768634642993</v>
      </c>
      <c r="AQ37" s="64">
        <v>1</v>
      </c>
      <c r="AR37" s="62">
        <v>1</v>
      </c>
      <c r="AS37" s="63">
        <v>7.3638270120302801E-2</v>
      </c>
      <c r="AT37" s="64">
        <v>0.10860060138222</v>
      </c>
      <c r="AV37" s="5"/>
      <c r="AW37" s="1"/>
      <c r="AX37" s="6"/>
      <c r="AY37" s="1"/>
      <c r="AZ37" s="1"/>
      <c r="BA37" s="1"/>
      <c r="BB37" s="6"/>
      <c r="BC37" s="1"/>
      <c r="BD37" s="1"/>
      <c r="BE37" s="6"/>
      <c r="BF37" s="1"/>
      <c r="BG37" s="1"/>
      <c r="BH37" s="1"/>
      <c r="BI37" s="1"/>
      <c r="BJ37" s="1"/>
      <c r="BK37" s="1"/>
      <c r="BL37" s="1"/>
      <c r="BM37" s="1"/>
      <c r="BN37" s="1"/>
      <c r="BO37" s="1"/>
      <c r="BP37" s="1"/>
      <c r="BQ37" s="28"/>
      <c r="BR37" s="29"/>
      <c r="BS37" s="3"/>
      <c r="BT37" s="3"/>
      <c r="BU37" s="3"/>
      <c r="BV37" s="3"/>
      <c r="BW37" s="3"/>
      <c r="BX37" s="3"/>
      <c r="BY37" s="3"/>
      <c r="BZ37" s="3"/>
      <c r="CA37" s="3"/>
      <c r="CB37" s="3"/>
      <c r="CC37" s="3"/>
      <c r="CD37" s="3"/>
      <c r="CE37" s="3"/>
      <c r="CF37" s="3"/>
    </row>
    <row r="38" spans="2:84" ht="24.95" customHeight="1" x14ac:dyDescent="0.25">
      <c r="B38" s="50" t="s">
        <v>8</v>
      </c>
      <c r="C38" s="31">
        <v>3</v>
      </c>
      <c r="D38" s="32">
        <v>19</v>
      </c>
      <c r="E38" s="33">
        <v>6</v>
      </c>
      <c r="F38" s="31">
        <v>24</v>
      </c>
      <c r="G38" s="33">
        <v>17</v>
      </c>
      <c r="H38" s="45">
        <v>39</v>
      </c>
      <c r="I38" s="32">
        <v>108</v>
      </c>
      <c r="J38" s="41">
        <v>45</v>
      </c>
      <c r="K38" s="31">
        <v>2455</v>
      </c>
      <c r="L38" s="32">
        <v>51</v>
      </c>
      <c r="M38" s="33">
        <v>86</v>
      </c>
      <c r="N38" s="45">
        <v>263</v>
      </c>
      <c r="O38" s="33">
        <v>119</v>
      </c>
      <c r="P38" s="45">
        <v>40</v>
      </c>
      <c r="Q38" s="33">
        <v>18</v>
      </c>
      <c r="R38" s="31">
        <v>39</v>
      </c>
      <c r="S38" s="41">
        <v>53</v>
      </c>
      <c r="T38" s="31">
        <v>30</v>
      </c>
      <c r="U38" s="32">
        <v>9</v>
      </c>
      <c r="V38" s="33">
        <v>16</v>
      </c>
      <c r="W38" s="52">
        <f t="shared" si="2"/>
        <v>3440</v>
      </c>
      <c r="Y38" s="27"/>
      <c r="Z38" s="22" t="s">
        <v>8</v>
      </c>
      <c r="AA38" s="56">
        <v>0.65472084601857705</v>
      </c>
      <c r="AB38" s="57">
        <v>9.4670719845508997E-2</v>
      </c>
      <c r="AC38" s="58">
        <v>1</v>
      </c>
      <c r="AD38" s="56">
        <v>0.27429882739587602</v>
      </c>
      <c r="AE38" s="58">
        <v>0.621873424330741</v>
      </c>
      <c r="AF38" s="56">
        <v>7.5013194665458999E-5</v>
      </c>
      <c r="AG38" s="57">
        <v>0.17583403918261301</v>
      </c>
      <c r="AH38" s="58">
        <v>1.1468073022237599E-2</v>
      </c>
      <c r="AI38" s="56">
        <v>1</v>
      </c>
      <c r="AJ38" s="57">
        <v>0.54029137460742005</v>
      </c>
      <c r="AK38" s="58">
        <v>0.172104477834714</v>
      </c>
      <c r="AL38" s="56">
        <v>6.1091220092154803E-6</v>
      </c>
      <c r="AM38" s="58">
        <v>5.33368528291399E-2</v>
      </c>
      <c r="AN38" s="56">
        <v>1.49866824989626E-2</v>
      </c>
      <c r="AO38" s="58">
        <v>0.52708925686553798</v>
      </c>
      <c r="AP38" s="56">
        <v>0.278598671837963</v>
      </c>
      <c r="AQ38" s="58">
        <v>2.27402961152996E-2</v>
      </c>
      <c r="AR38" s="56">
        <v>0.26725749315438802</v>
      </c>
      <c r="AS38" s="57">
        <v>0.81854580838204305</v>
      </c>
      <c r="AT38" s="58">
        <v>0.861804433049011</v>
      </c>
      <c r="AV38" s="5"/>
      <c r="AW38" s="1"/>
      <c r="AX38" s="1"/>
      <c r="AY38" s="1"/>
      <c r="AZ38" s="1"/>
      <c r="BA38" s="1"/>
      <c r="BB38" s="6"/>
      <c r="BC38" s="1"/>
      <c r="BD38" s="6"/>
      <c r="BE38" s="1"/>
      <c r="BF38" s="1"/>
      <c r="BG38" s="1"/>
      <c r="BH38" s="6"/>
      <c r="BI38" s="1"/>
      <c r="BJ38" s="6"/>
      <c r="BK38" s="1"/>
      <c r="BL38" s="1"/>
      <c r="BM38" s="6"/>
      <c r="BN38" s="1"/>
      <c r="BO38" s="1"/>
      <c r="BP38" s="1"/>
      <c r="BQ38" s="28"/>
      <c r="BR38" s="29"/>
      <c r="BS38" s="3"/>
      <c r="BT38" s="3"/>
      <c r="BU38" s="3"/>
      <c r="BV38" s="3"/>
      <c r="BW38" s="3"/>
      <c r="BX38" s="3"/>
      <c r="BY38" s="3"/>
      <c r="BZ38" s="3"/>
      <c r="CA38" s="3"/>
      <c r="CB38" s="3"/>
      <c r="CC38" s="3"/>
      <c r="CD38" s="3"/>
      <c r="CE38" s="3"/>
      <c r="CF38" s="3"/>
    </row>
    <row r="39" spans="2:84" ht="24.95" customHeight="1" x14ac:dyDescent="0.25">
      <c r="B39" s="50" t="s">
        <v>9</v>
      </c>
      <c r="C39" s="34">
        <v>1</v>
      </c>
      <c r="D39" s="35">
        <v>6</v>
      </c>
      <c r="E39" s="36">
        <v>7</v>
      </c>
      <c r="F39" s="34">
        <v>4</v>
      </c>
      <c r="G39" s="36">
        <v>4</v>
      </c>
      <c r="H39" s="34">
        <v>2</v>
      </c>
      <c r="I39" s="35">
        <v>15</v>
      </c>
      <c r="J39" s="36">
        <v>23</v>
      </c>
      <c r="K39" s="34">
        <v>45</v>
      </c>
      <c r="L39" s="35">
        <v>1702</v>
      </c>
      <c r="M39" s="36">
        <v>5</v>
      </c>
      <c r="N39" s="42">
        <v>64</v>
      </c>
      <c r="O39" s="36">
        <v>27</v>
      </c>
      <c r="P39" s="34">
        <v>15</v>
      </c>
      <c r="Q39" s="36">
        <v>26</v>
      </c>
      <c r="R39" s="34">
        <v>13</v>
      </c>
      <c r="S39" s="36">
        <v>19</v>
      </c>
      <c r="T39" s="34">
        <v>17</v>
      </c>
      <c r="U39" s="35">
        <v>10</v>
      </c>
      <c r="V39" s="36">
        <v>15</v>
      </c>
      <c r="W39" s="52">
        <f t="shared" si="2"/>
        <v>2020</v>
      </c>
      <c r="Y39" s="27"/>
      <c r="Z39" s="22" t="s">
        <v>9</v>
      </c>
      <c r="AA39" s="59">
        <v>0.31731050786291398</v>
      </c>
      <c r="AB39" s="60">
        <v>0.31731050786291398</v>
      </c>
      <c r="AC39" s="61">
        <v>9.5580704545628795E-2</v>
      </c>
      <c r="AD39" s="59">
        <v>0.70545698611127305</v>
      </c>
      <c r="AE39" s="61">
        <v>0.70545698611127305</v>
      </c>
      <c r="AF39" s="59">
        <v>5.7779571123597599E-2</v>
      </c>
      <c r="AG39" s="60">
        <v>0.49271667722708801</v>
      </c>
      <c r="AH39" s="61">
        <v>0.53709397844264195</v>
      </c>
      <c r="AI39" s="59">
        <v>0.54029137460742005</v>
      </c>
      <c r="AJ39" s="60">
        <v>1</v>
      </c>
      <c r="AK39" s="61">
        <v>1</v>
      </c>
      <c r="AL39" s="59">
        <v>3.2611910853705399E-2</v>
      </c>
      <c r="AM39" s="61">
        <v>0.386476230771233</v>
      </c>
      <c r="AN39" s="59">
        <v>0.31731050786291398</v>
      </c>
      <c r="AO39" s="61">
        <v>0.122822648101392</v>
      </c>
      <c r="AP39" s="59">
        <v>0.393768634642993</v>
      </c>
      <c r="AQ39" s="61">
        <v>0.61208988008925702</v>
      </c>
      <c r="AR39" s="59">
        <v>0.46520881845214201</v>
      </c>
      <c r="AS39" s="60">
        <v>0.63735188823393696</v>
      </c>
      <c r="AT39" s="61">
        <v>0.43276758066778498</v>
      </c>
      <c r="AV39" s="5"/>
      <c r="AW39" s="1"/>
      <c r="AX39" s="1"/>
      <c r="AY39" s="1"/>
      <c r="AZ39" s="1"/>
      <c r="BA39" s="1"/>
      <c r="BB39" s="1"/>
      <c r="BC39" s="1"/>
      <c r="BD39" s="1"/>
      <c r="BE39" s="1"/>
      <c r="BF39" s="1"/>
      <c r="BG39" s="1"/>
      <c r="BH39" s="6"/>
      <c r="BI39" s="1"/>
      <c r="BJ39" s="1"/>
      <c r="BK39" s="1"/>
      <c r="BL39" s="1"/>
      <c r="BM39" s="1"/>
      <c r="BN39" s="1"/>
      <c r="BO39" s="1"/>
      <c r="BP39" s="1"/>
      <c r="BQ39" s="28"/>
      <c r="BR39" s="29"/>
      <c r="BS39" s="3"/>
      <c r="BT39" s="3"/>
      <c r="BU39" s="3"/>
      <c r="BV39" s="3"/>
      <c r="BW39" s="3"/>
      <c r="BX39" s="3"/>
      <c r="BY39" s="3"/>
      <c r="BZ39" s="3"/>
      <c r="CA39" s="3"/>
      <c r="CB39" s="3"/>
      <c r="CC39" s="3"/>
      <c r="CD39" s="3"/>
      <c r="CE39" s="3"/>
      <c r="CF39" s="3"/>
    </row>
    <row r="40" spans="2:84" ht="24.95" customHeight="1" x14ac:dyDescent="0.25">
      <c r="B40" s="50" t="s">
        <v>10</v>
      </c>
      <c r="C40" s="37">
        <v>0</v>
      </c>
      <c r="D40" s="38">
        <v>2</v>
      </c>
      <c r="E40" s="39">
        <v>2</v>
      </c>
      <c r="F40" s="37">
        <v>2</v>
      </c>
      <c r="G40" s="39">
        <v>2</v>
      </c>
      <c r="H40" s="37">
        <v>2</v>
      </c>
      <c r="I40" s="46">
        <v>14</v>
      </c>
      <c r="J40" s="39">
        <v>13</v>
      </c>
      <c r="K40" s="37">
        <v>69</v>
      </c>
      <c r="L40" s="38">
        <v>5</v>
      </c>
      <c r="M40" s="39">
        <v>2767</v>
      </c>
      <c r="N40" s="44">
        <v>85</v>
      </c>
      <c r="O40" s="39">
        <v>13</v>
      </c>
      <c r="P40" s="37">
        <v>47</v>
      </c>
      <c r="Q40" s="39">
        <v>9</v>
      </c>
      <c r="R40" s="44">
        <v>54</v>
      </c>
      <c r="S40" s="39">
        <v>27</v>
      </c>
      <c r="T40" s="37">
        <v>24</v>
      </c>
      <c r="U40" s="38">
        <v>3</v>
      </c>
      <c r="V40" s="39">
        <v>22</v>
      </c>
      <c r="W40" s="52">
        <f t="shared" si="2"/>
        <v>3162</v>
      </c>
      <c r="Y40" s="27"/>
      <c r="Z40" s="22" t="s">
        <v>10</v>
      </c>
      <c r="AA40" s="62">
        <v>1</v>
      </c>
      <c r="AB40" s="63">
        <v>0.41421617824252499</v>
      </c>
      <c r="AC40" s="64">
        <v>0.65472084601857705</v>
      </c>
      <c r="AD40" s="62">
        <v>5.7779571123597599E-2</v>
      </c>
      <c r="AE40" s="64">
        <v>1</v>
      </c>
      <c r="AF40" s="62">
        <v>1</v>
      </c>
      <c r="AG40" s="63">
        <v>7.6328817877923004E-3</v>
      </c>
      <c r="AH40" s="64">
        <v>0.10829365589900999</v>
      </c>
      <c r="AI40" s="62">
        <v>0.172104477834714</v>
      </c>
      <c r="AJ40" s="63">
        <v>1</v>
      </c>
      <c r="AK40" s="64">
        <v>1</v>
      </c>
      <c r="AL40" s="62">
        <v>2.5925881519933401E-3</v>
      </c>
      <c r="AM40" s="64">
        <v>0.17006696145390501</v>
      </c>
      <c r="AN40" s="62">
        <v>7.0041336874616E-2</v>
      </c>
      <c r="AO40" s="64">
        <v>0.28504940740261298</v>
      </c>
      <c r="AP40" s="62">
        <v>1.76767254458421E-2</v>
      </c>
      <c r="AQ40" s="64">
        <v>0.78151129499871297</v>
      </c>
      <c r="AR40" s="62">
        <v>0.20590321073206799</v>
      </c>
      <c r="AS40" s="63">
        <v>0.65472084601857705</v>
      </c>
      <c r="AT40" s="64">
        <v>0.66167991486599997</v>
      </c>
      <c r="AV40" s="5"/>
      <c r="AW40" s="1"/>
      <c r="AX40" s="1"/>
      <c r="AY40" s="1"/>
      <c r="AZ40" s="1"/>
      <c r="BA40" s="1"/>
      <c r="BB40" s="1"/>
      <c r="BC40" s="6"/>
      <c r="BD40" s="1"/>
      <c r="BE40" s="1"/>
      <c r="BF40" s="1"/>
      <c r="BG40" s="1"/>
      <c r="BH40" s="6"/>
      <c r="BI40" s="1"/>
      <c r="BJ40" s="1"/>
      <c r="BK40" s="1"/>
      <c r="BL40" s="6"/>
      <c r="BM40" s="1"/>
      <c r="BN40" s="1"/>
      <c r="BO40" s="1"/>
      <c r="BP40" s="1"/>
      <c r="BQ40" s="28"/>
      <c r="BR40" s="29"/>
      <c r="BS40" s="3"/>
      <c r="BT40" s="3"/>
      <c r="BU40" s="3"/>
      <c r="BV40" s="3"/>
      <c r="BW40" s="3"/>
      <c r="BX40" s="3"/>
      <c r="BY40" s="3"/>
      <c r="BZ40" s="3"/>
      <c r="CA40" s="3"/>
      <c r="CB40" s="3"/>
      <c r="CC40" s="3"/>
      <c r="CD40" s="3"/>
      <c r="CE40" s="3"/>
      <c r="CF40" s="3"/>
    </row>
    <row r="41" spans="2:84" ht="24.95" customHeight="1" x14ac:dyDescent="0.25">
      <c r="B41" s="50" t="s">
        <v>11</v>
      </c>
      <c r="C41" s="31">
        <v>2</v>
      </c>
      <c r="D41" s="32">
        <v>9</v>
      </c>
      <c r="E41" s="33">
        <v>9</v>
      </c>
      <c r="F41" s="31">
        <v>50</v>
      </c>
      <c r="G41" s="33">
        <v>12</v>
      </c>
      <c r="H41" s="31">
        <v>18</v>
      </c>
      <c r="I41" s="32">
        <v>38</v>
      </c>
      <c r="J41" s="33">
        <v>33</v>
      </c>
      <c r="K41" s="45">
        <v>169</v>
      </c>
      <c r="L41" s="40">
        <v>42</v>
      </c>
      <c r="M41" s="41">
        <v>50</v>
      </c>
      <c r="N41" s="31">
        <v>1858</v>
      </c>
      <c r="O41" s="33">
        <v>163</v>
      </c>
      <c r="P41" s="31">
        <v>129</v>
      </c>
      <c r="Q41" s="33">
        <v>29</v>
      </c>
      <c r="R41" s="31">
        <v>49</v>
      </c>
      <c r="S41" s="33">
        <v>46</v>
      </c>
      <c r="T41" s="31">
        <v>57</v>
      </c>
      <c r="U41" s="32">
        <v>19</v>
      </c>
      <c r="V41" s="41">
        <v>24</v>
      </c>
      <c r="W41" s="52">
        <f t="shared" si="2"/>
        <v>2806</v>
      </c>
      <c r="Y41" s="27"/>
      <c r="Z41" s="22" t="s">
        <v>11</v>
      </c>
      <c r="AA41" s="56">
        <v>1</v>
      </c>
      <c r="AB41" s="57">
        <v>0.80836515591450997</v>
      </c>
      <c r="AC41" s="58">
        <v>0.16151331846754199</v>
      </c>
      <c r="AD41" s="56">
        <v>0.53601336953782197</v>
      </c>
      <c r="AE41" s="58">
        <v>0.84148058112179402</v>
      </c>
      <c r="AF41" s="56">
        <v>0.36917141633269202</v>
      </c>
      <c r="AG41" s="57">
        <v>0.39939570366685401</v>
      </c>
      <c r="AH41" s="58">
        <v>0.43857802608099999</v>
      </c>
      <c r="AI41" s="56">
        <v>6.1091220092154803E-6</v>
      </c>
      <c r="AJ41" s="57">
        <v>3.2611910853705399E-2</v>
      </c>
      <c r="AK41" s="58">
        <v>2.5925881519933401E-3</v>
      </c>
      <c r="AL41" s="56">
        <v>1</v>
      </c>
      <c r="AM41" s="58">
        <v>0.701276691642717</v>
      </c>
      <c r="AN41" s="56">
        <v>0.44421673013860702</v>
      </c>
      <c r="AO41" s="58">
        <v>0.32475576540261802</v>
      </c>
      <c r="AP41" s="56">
        <v>0.53161457688161196</v>
      </c>
      <c r="AQ41" s="58">
        <v>0.83656888122777695</v>
      </c>
      <c r="AR41" s="56">
        <v>0.106041553700171</v>
      </c>
      <c r="AS41" s="57">
        <v>0.75182963404584902</v>
      </c>
      <c r="AT41" s="58">
        <v>3.4979944635443697E-2</v>
      </c>
      <c r="AV41" s="5"/>
      <c r="AW41" s="1"/>
      <c r="AX41" s="1"/>
      <c r="AY41" s="1"/>
      <c r="AZ41" s="1"/>
      <c r="BA41" s="1"/>
      <c r="BB41" s="1"/>
      <c r="BC41" s="1"/>
      <c r="BD41" s="1"/>
      <c r="BE41" s="6"/>
      <c r="BF41" s="6"/>
      <c r="BG41" s="6"/>
      <c r="BH41" s="1"/>
      <c r="BI41" s="1"/>
      <c r="BJ41" s="1"/>
      <c r="BK41" s="1"/>
      <c r="BL41" s="1"/>
      <c r="BM41" s="1"/>
      <c r="BN41" s="1"/>
      <c r="BO41" s="1"/>
      <c r="BP41" s="6"/>
      <c r="BQ41" s="28"/>
      <c r="BR41" s="29"/>
      <c r="BS41" s="3"/>
      <c r="BT41" s="3"/>
      <c r="BU41" s="3"/>
      <c r="BV41" s="3"/>
      <c r="BW41" s="3"/>
      <c r="BX41" s="3"/>
      <c r="BY41" s="3"/>
      <c r="BZ41" s="3"/>
      <c r="CA41" s="3"/>
      <c r="CB41" s="3"/>
      <c r="CC41" s="3"/>
      <c r="CD41" s="3"/>
      <c r="CE41" s="3"/>
      <c r="CF41" s="3"/>
    </row>
    <row r="42" spans="2:84" ht="24.95" customHeight="1" x14ac:dyDescent="0.25">
      <c r="B42" s="50" t="s">
        <v>12</v>
      </c>
      <c r="C42" s="37">
        <v>0</v>
      </c>
      <c r="D42" s="38">
        <v>4</v>
      </c>
      <c r="E42" s="39">
        <v>8</v>
      </c>
      <c r="F42" s="37">
        <v>13</v>
      </c>
      <c r="G42" s="39">
        <v>20</v>
      </c>
      <c r="H42" s="37">
        <v>56</v>
      </c>
      <c r="I42" s="38">
        <v>72</v>
      </c>
      <c r="J42" s="39">
        <v>40</v>
      </c>
      <c r="K42" s="37">
        <v>91</v>
      </c>
      <c r="L42" s="38">
        <v>21</v>
      </c>
      <c r="M42" s="39">
        <v>21</v>
      </c>
      <c r="N42" s="37">
        <v>170</v>
      </c>
      <c r="O42" s="39">
        <v>1692</v>
      </c>
      <c r="P42" s="37">
        <v>71</v>
      </c>
      <c r="Q42" s="39">
        <v>24</v>
      </c>
      <c r="R42" s="37">
        <v>23</v>
      </c>
      <c r="S42" s="39">
        <v>34</v>
      </c>
      <c r="T42" s="37">
        <v>47</v>
      </c>
      <c r="U42" s="38">
        <v>6</v>
      </c>
      <c r="V42" s="39">
        <v>20</v>
      </c>
      <c r="W42" s="52">
        <f t="shared" si="2"/>
        <v>2433</v>
      </c>
      <c r="Y42" s="27"/>
      <c r="Z42" s="22" t="s">
        <v>12</v>
      </c>
      <c r="AA42" s="62">
        <v>0.31731050786291398</v>
      </c>
      <c r="AB42" s="63">
        <v>0.16551785869746999</v>
      </c>
      <c r="AC42" s="64">
        <v>0.405380556458942</v>
      </c>
      <c r="AD42" s="62">
        <v>0.84738965968671398</v>
      </c>
      <c r="AE42" s="64">
        <v>0.45605654025025599</v>
      </c>
      <c r="AF42" s="62">
        <v>0.157299207050284</v>
      </c>
      <c r="AG42" s="63">
        <v>0.56891380551835202</v>
      </c>
      <c r="AH42" s="64">
        <v>0.73243989990387204</v>
      </c>
      <c r="AI42" s="62">
        <v>5.33368528291399E-2</v>
      </c>
      <c r="AJ42" s="63">
        <v>0.386476230771233</v>
      </c>
      <c r="AK42" s="64">
        <v>0.17006696145390501</v>
      </c>
      <c r="AL42" s="62">
        <v>0.701276691642717</v>
      </c>
      <c r="AM42" s="64">
        <v>1</v>
      </c>
      <c r="AN42" s="62">
        <v>7.0184991966492499E-2</v>
      </c>
      <c r="AO42" s="64">
        <v>0.76808256190094304</v>
      </c>
      <c r="AP42" s="62">
        <v>0.76302460055299504</v>
      </c>
      <c r="AQ42" s="64">
        <v>0.61707507745197399</v>
      </c>
      <c r="AR42" s="62">
        <v>0.48609945973617702</v>
      </c>
      <c r="AS42" s="63">
        <v>0.22525290636065301</v>
      </c>
      <c r="AT42" s="64">
        <v>0.64731478438851997</v>
      </c>
      <c r="AV42" s="5"/>
      <c r="AW42" s="1"/>
      <c r="AX42" s="1"/>
      <c r="AY42" s="1"/>
      <c r="AZ42" s="1"/>
      <c r="BA42" s="1"/>
      <c r="BB42" s="1"/>
      <c r="BC42" s="1"/>
      <c r="BD42" s="1"/>
      <c r="BE42" s="1"/>
      <c r="BF42" s="1"/>
      <c r="BG42" s="1"/>
      <c r="BH42" s="1"/>
      <c r="BI42" s="1"/>
      <c r="BJ42" s="1"/>
      <c r="BK42" s="1"/>
      <c r="BL42" s="1"/>
      <c r="BM42" s="1"/>
      <c r="BN42" s="1"/>
      <c r="BO42" s="1"/>
      <c r="BP42" s="1"/>
      <c r="BQ42" s="28"/>
      <c r="BR42" s="29"/>
      <c r="BS42" s="3"/>
      <c r="BT42" s="3"/>
      <c r="BU42" s="3"/>
      <c r="BV42" s="3"/>
      <c r="BW42" s="3"/>
      <c r="BX42" s="3"/>
      <c r="BY42" s="3"/>
      <c r="BZ42" s="3"/>
      <c r="CA42" s="3"/>
      <c r="CB42" s="3"/>
      <c r="CC42" s="3"/>
      <c r="CD42" s="3"/>
      <c r="CE42" s="3"/>
      <c r="CF42" s="3"/>
    </row>
    <row r="43" spans="2:84" ht="24.95" customHeight="1" x14ac:dyDescent="0.25">
      <c r="B43" s="50" t="s">
        <v>13</v>
      </c>
      <c r="C43" s="31">
        <v>1</v>
      </c>
      <c r="D43" s="32">
        <v>5</v>
      </c>
      <c r="E43" s="33">
        <v>9</v>
      </c>
      <c r="F43" s="31">
        <v>7</v>
      </c>
      <c r="G43" s="33">
        <v>4</v>
      </c>
      <c r="H43" s="31">
        <v>12</v>
      </c>
      <c r="I43" s="32">
        <v>4</v>
      </c>
      <c r="J43" s="33">
        <v>16</v>
      </c>
      <c r="K43" s="45">
        <v>21</v>
      </c>
      <c r="L43" s="32">
        <v>10</v>
      </c>
      <c r="M43" s="33">
        <v>31</v>
      </c>
      <c r="N43" s="31">
        <v>117</v>
      </c>
      <c r="O43" s="33">
        <v>51</v>
      </c>
      <c r="P43" s="31">
        <v>1361</v>
      </c>
      <c r="Q43" s="41">
        <v>18</v>
      </c>
      <c r="R43" s="45">
        <v>73</v>
      </c>
      <c r="S43" s="41">
        <v>24</v>
      </c>
      <c r="T43" s="31">
        <v>47</v>
      </c>
      <c r="U43" s="32">
        <v>46</v>
      </c>
      <c r="V43" s="33">
        <v>32</v>
      </c>
      <c r="W43" s="52">
        <f t="shared" si="2"/>
        <v>1889</v>
      </c>
      <c r="Y43" s="27"/>
      <c r="Z43" s="22" t="s">
        <v>13</v>
      </c>
      <c r="AA43" s="56">
        <v>1</v>
      </c>
      <c r="AB43" s="57">
        <v>0.738882680363527</v>
      </c>
      <c r="AC43" s="58">
        <v>0.393768634642993</v>
      </c>
      <c r="AD43" s="56">
        <v>1</v>
      </c>
      <c r="AE43" s="58">
        <v>0.16551785869746999</v>
      </c>
      <c r="AF43" s="56">
        <v>8.9555074413643104E-2</v>
      </c>
      <c r="AG43" s="57">
        <v>0.108809430040546</v>
      </c>
      <c r="AH43" s="58">
        <v>0.23931654122149501</v>
      </c>
      <c r="AI43" s="56">
        <v>1.49866824989626E-2</v>
      </c>
      <c r="AJ43" s="57">
        <v>0.31731050786291398</v>
      </c>
      <c r="AK43" s="58">
        <v>7.0041336874616E-2</v>
      </c>
      <c r="AL43" s="56">
        <v>0.44421673013860702</v>
      </c>
      <c r="AM43" s="58">
        <v>7.0184991966492499E-2</v>
      </c>
      <c r="AN43" s="56">
        <v>1</v>
      </c>
      <c r="AO43" s="58">
        <v>1.43058784354296E-2</v>
      </c>
      <c r="AP43" s="56">
        <v>2.19472549057687E-4</v>
      </c>
      <c r="AQ43" s="58">
        <v>8.5509792371253404E-3</v>
      </c>
      <c r="AR43" s="56">
        <v>0.48609945973617702</v>
      </c>
      <c r="AS43" s="57">
        <v>0.221623602459394</v>
      </c>
      <c r="AT43" s="58">
        <v>0.70089644585646504</v>
      </c>
      <c r="AV43" s="5"/>
      <c r="AW43" s="1"/>
      <c r="AX43" s="1"/>
      <c r="AY43" s="1"/>
      <c r="AZ43" s="1"/>
      <c r="BA43" s="1"/>
      <c r="BB43" s="1"/>
      <c r="BC43" s="1"/>
      <c r="BD43" s="1"/>
      <c r="BE43" s="6"/>
      <c r="BF43" s="1"/>
      <c r="BG43" s="1"/>
      <c r="BH43" s="1"/>
      <c r="BI43" s="1"/>
      <c r="BJ43" s="1"/>
      <c r="BK43" s="6"/>
      <c r="BL43" s="6"/>
      <c r="BM43" s="6"/>
      <c r="BN43" s="1"/>
      <c r="BO43" s="1"/>
      <c r="BP43" s="1"/>
      <c r="BQ43" s="28"/>
      <c r="BR43" s="29"/>
      <c r="BS43" s="3"/>
      <c r="BT43" s="3"/>
      <c r="BU43" s="3"/>
      <c r="BV43" s="3"/>
      <c r="BW43" s="3"/>
      <c r="BX43" s="3"/>
      <c r="BY43" s="3"/>
      <c r="BZ43" s="3"/>
      <c r="CA43" s="3"/>
      <c r="CB43" s="3"/>
      <c r="CC43" s="3"/>
      <c r="CD43" s="3"/>
      <c r="CE43" s="3"/>
      <c r="CF43" s="3"/>
    </row>
    <row r="44" spans="2:84" ht="24.95" customHeight="1" x14ac:dyDescent="0.25">
      <c r="B44" s="50" t="s">
        <v>14</v>
      </c>
      <c r="C44" s="37">
        <v>2</v>
      </c>
      <c r="D44" s="38">
        <v>3</v>
      </c>
      <c r="E44" s="39">
        <v>4</v>
      </c>
      <c r="F44" s="37">
        <v>3</v>
      </c>
      <c r="G44" s="39">
        <v>7</v>
      </c>
      <c r="H44" s="37">
        <v>13</v>
      </c>
      <c r="I44" s="38">
        <v>8</v>
      </c>
      <c r="J44" s="39">
        <v>33</v>
      </c>
      <c r="K44" s="37">
        <v>22</v>
      </c>
      <c r="L44" s="38">
        <v>16</v>
      </c>
      <c r="M44" s="39">
        <v>5</v>
      </c>
      <c r="N44" s="37">
        <v>37</v>
      </c>
      <c r="O44" s="39">
        <v>22</v>
      </c>
      <c r="P44" s="44">
        <v>36</v>
      </c>
      <c r="Q44" s="39">
        <v>1135</v>
      </c>
      <c r="R44" s="37">
        <v>20</v>
      </c>
      <c r="S44" s="39">
        <v>77</v>
      </c>
      <c r="T44" s="37">
        <v>76</v>
      </c>
      <c r="U44" s="38">
        <v>36</v>
      </c>
      <c r="V44" s="39">
        <v>73</v>
      </c>
      <c r="W44" s="52">
        <f t="shared" si="2"/>
        <v>1628</v>
      </c>
      <c r="Y44" s="27"/>
      <c r="Z44" s="22" t="s">
        <v>14</v>
      </c>
      <c r="AA44" s="62">
        <v>0.65472084601857705</v>
      </c>
      <c r="AB44" s="63">
        <v>0.31731050786291398</v>
      </c>
      <c r="AC44" s="64">
        <v>0.16551785869746999</v>
      </c>
      <c r="AD44" s="62">
        <v>0.65472084601857705</v>
      </c>
      <c r="AE44" s="64">
        <v>0.46685427082272601</v>
      </c>
      <c r="AF44" s="62">
        <v>0.84148058112179402</v>
      </c>
      <c r="AG44" s="63">
        <v>0.491297124215893</v>
      </c>
      <c r="AH44" s="64">
        <v>0.61145298695350403</v>
      </c>
      <c r="AI44" s="62">
        <v>0.52708925686553798</v>
      </c>
      <c r="AJ44" s="63">
        <v>0.122822648101392</v>
      </c>
      <c r="AK44" s="64">
        <v>0.28504940740261298</v>
      </c>
      <c r="AL44" s="62">
        <v>0.32475576540261802</v>
      </c>
      <c r="AM44" s="64">
        <v>0.76808256190094304</v>
      </c>
      <c r="AN44" s="62">
        <v>1.43058784354296E-2</v>
      </c>
      <c r="AO44" s="64">
        <v>1</v>
      </c>
      <c r="AP44" s="62">
        <v>0.75762072368339695</v>
      </c>
      <c r="AQ44" s="64">
        <v>0.75031585288719205</v>
      </c>
      <c r="AR44" s="62">
        <v>0.742308394071716</v>
      </c>
      <c r="AS44" s="63">
        <v>0.72903448953880401</v>
      </c>
      <c r="AT44" s="64">
        <v>0.55269120879418898</v>
      </c>
      <c r="AV44" s="5"/>
      <c r="AW44" s="1"/>
      <c r="AX44" s="1"/>
      <c r="AY44" s="1"/>
      <c r="AZ44" s="1"/>
      <c r="BA44" s="1"/>
      <c r="BB44" s="1"/>
      <c r="BC44" s="1"/>
      <c r="BD44" s="1"/>
      <c r="BE44" s="1"/>
      <c r="BF44" s="1"/>
      <c r="BG44" s="1"/>
      <c r="BH44" s="1"/>
      <c r="BI44" s="1"/>
      <c r="BJ44" s="6"/>
      <c r="BK44" s="1"/>
      <c r="BL44" s="1"/>
      <c r="BM44" s="1"/>
      <c r="BN44" s="1"/>
      <c r="BO44" s="1"/>
      <c r="BP44" s="1"/>
      <c r="BQ44" s="28"/>
      <c r="BR44" s="29"/>
      <c r="BS44" s="3"/>
      <c r="BT44" s="3"/>
      <c r="BU44" s="3"/>
      <c r="BV44" s="3"/>
      <c r="BW44" s="3"/>
      <c r="BX44" s="3"/>
      <c r="BY44" s="3"/>
      <c r="BZ44" s="3"/>
      <c r="CA44" s="3"/>
      <c r="CB44" s="3"/>
      <c r="CC44" s="3"/>
      <c r="CD44" s="3"/>
      <c r="CE44" s="3"/>
      <c r="CF44" s="3"/>
    </row>
    <row r="45" spans="2:84" ht="24.95" customHeight="1" x14ac:dyDescent="0.25">
      <c r="B45" s="50" t="s">
        <v>15</v>
      </c>
      <c r="C45" s="31">
        <v>1</v>
      </c>
      <c r="D45" s="32">
        <v>2</v>
      </c>
      <c r="E45" s="33">
        <v>6</v>
      </c>
      <c r="F45" s="31">
        <v>2</v>
      </c>
      <c r="G45" s="33">
        <v>1</v>
      </c>
      <c r="H45" s="31">
        <v>4</v>
      </c>
      <c r="I45" s="32">
        <v>11</v>
      </c>
      <c r="J45" s="33">
        <v>13</v>
      </c>
      <c r="K45" s="31">
        <v>30</v>
      </c>
      <c r="L45" s="32">
        <v>9</v>
      </c>
      <c r="M45" s="41">
        <v>32</v>
      </c>
      <c r="N45" s="31">
        <v>43</v>
      </c>
      <c r="O45" s="33">
        <v>21</v>
      </c>
      <c r="P45" s="45">
        <v>125</v>
      </c>
      <c r="Q45" s="33">
        <v>22</v>
      </c>
      <c r="R45" s="31">
        <v>2043</v>
      </c>
      <c r="S45" s="33">
        <v>236</v>
      </c>
      <c r="T45" s="31">
        <v>22</v>
      </c>
      <c r="U45" s="32">
        <v>14</v>
      </c>
      <c r="V45" s="33">
        <v>7</v>
      </c>
      <c r="W45" s="52">
        <f t="shared" si="2"/>
        <v>2644</v>
      </c>
      <c r="Y45" s="27"/>
      <c r="Z45" s="22" t="s">
        <v>15</v>
      </c>
      <c r="AA45" s="56">
        <v>0.31731050786291398</v>
      </c>
      <c r="AB45" s="57">
        <v>0.157299207050284</v>
      </c>
      <c r="AC45" s="58">
        <v>0.52708925686553798</v>
      </c>
      <c r="AD45" s="56">
        <v>0.256839257957857</v>
      </c>
      <c r="AE45" s="58">
        <v>0.31731050786291398</v>
      </c>
      <c r="AF45" s="56">
        <v>1</v>
      </c>
      <c r="AG45" s="57">
        <v>0.65472084601857705</v>
      </c>
      <c r="AH45" s="58">
        <v>0.393768634642993</v>
      </c>
      <c r="AI45" s="56">
        <v>0.278598671837963</v>
      </c>
      <c r="AJ45" s="57">
        <v>0.393768634642993</v>
      </c>
      <c r="AK45" s="58">
        <v>1.76767254458421E-2</v>
      </c>
      <c r="AL45" s="56">
        <v>0.53161457688161196</v>
      </c>
      <c r="AM45" s="58">
        <v>0.76302460055299504</v>
      </c>
      <c r="AN45" s="56">
        <v>2.19472549057687E-4</v>
      </c>
      <c r="AO45" s="58">
        <v>0.75762072368339695</v>
      </c>
      <c r="AP45" s="56">
        <v>1</v>
      </c>
      <c r="AQ45" s="58">
        <v>0.81892000167671997</v>
      </c>
      <c r="AR45" s="56">
        <v>0.216367480257598</v>
      </c>
      <c r="AS45" s="57">
        <v>0.85268368433464303</v>
      </c>
      <c r="AT45" s="58">
        <v>6.05688602026574E-2</v>
      </c>
      <c r="AV45" s="5"/>
      <c r="AW45" s="1"/>
      <c r="AX45" s="1"/>
      <c r="AY45" s="1"/>
      <c r="AZ45" s="1"/>
      <c r="BA45" s="1"/>
      <c r="BB45" s="1"/>
      <c r="BC45" s="1"/>
      <c r="BD45" s="1"/>
      <c r="BE45" s="1"/>
      <c r="BF45" s="1"/>
      <c r="BG45" s="6"/>
      <c r="BH45" s="1"/>
      <c r="BI45" s="1"/>
      <c r="BJ45" s="6"/>
      <c r="BK45" s="1"/>
      <c r="BL45" s="1"/>
      <c r="BM45" s="1"/>
      <c r="BN45" s="1"/>
      <c r="BO45" s="1"/>
      <c r="BP45" s="1"/>
      <c r="BQ45" s="28"/>
      <c r="BR45" s="29"/>
      <c r="BS45" s="3"/>
      <c r="BT45" s="3"/>
      <c r="BU45" s="3"/>
      <c r="BV45" s="3"/>
      <c r="BW45" s="3"/>
      <c r="BX45" s="3"/>
      <c r="BY45" s="3"/>
      <c r="BZ45" s="3"/>
      <c r="CA45" s="3"/>
      <c r="CB45" s="3"/>
      <c r="CC45" s="3"/>
      <c r="CD45" s="3"/>
      <c r="CE45" s="3"/>
      <c r="CF45" s="3"/>
    </row>
    <row r="46" spans="2:84" ht="24.95" customHeight="1" x14ac:dyDescent="0.25">
      <c r="B46" s="50" t="s">
        <v>16</v>
      </c>
      <c r="C46" s="37">
        <v>1</v>
      </c>
      <c r="D46" s="38">
        <v>4</v>
      </c>
      <c r="E46" s="39">
        <v>9</v>
      </c>
      <c r="F46" s="37">
        <v>7</v>
      </c>
      <c r="G46" s="39">
        <v>7</v>
      </c>
      <c r="H46" s="37">
        <v>14</v>
      </c>
      <c r="I46" s="38">
        <v>24</v>
      </c>
      <c r="J46" s="39">
        <v>12</v>
      </c>
      <c r="K46" s="44">
        <v>32</v>
      </c>
      <c r="L46" s="38">
        <v>16</v>
      </c>
      <c r="M46" s="39">
        <v>25</v>
      </c>
      <c r="N46" s="37">
        <v>48</v>
      </c>
      <c r="O46" s="39">
        <v>30</v>
      </c>
      <c r="P46" s="44">
        <v>46</v>
      </c>
      <c r="Q46" s="39">
        <v>81</v>
      </c>
      <c r="R46" s="37">
        <v>241</v>
      </c>
      <c r="S46" s="39">
        <v>2336</v>
      </c>
      <c r="T46" s="37">
        <v>76</v>
      </c>
      <c r="U46" s="38">
        <v>22</v>
      </c>
      <c r="V46" s="39">
        <v>28</v>
      </c>
      <c r="W46" s="52">
        <f t="shared" si="2"/>
        <v>3059</v>
      </c>
      <c r="Y46" s="27"/>
      <c r="Z46" s="22" t="s">
        <v>16</v>
      </c>
      <c r="AA46" s="62">
        <v>0.31731050786291398</v>
      </c>
      <c r="AB46" s="63">
        <v>0.41421617824252499</v>
      </c>
      <c r="AC46" s="64">
        <v>0.28504940740261298</v>
      </c>
      <c r="AD46" s="62">
        <v>0.796253414737639</v>
      </c>
      <c r="AE46" s="64">
        <v>0.20590321073206799</v>
      </c>
      <c r="AF46" s="62">
        <v>7.3638270120302801E-2</v>
      </c>
      <c r="AG46" s="63">
        <v>1</v>
      </c>
      <c r="AH46" s="64">
        <v>1</v>
      </c>
      <c r="AI46" s="62">
        <v>2.27402961152996E-2</v>
      </c>
      <c r="AJ46" s="63">
        <v>0.61208988008925702</v>
      </c>
      <c r="AK46" s="64">
        <v>0.78151129499871297</v>
      </c>
      <c r="AL46" s="62">
        <v>0.83656888122777695</v>
      </c>
      <c r="AM46" s="64">
        <v>0.61707507745197399</v>
      </c>
      <c r="AN46" s="62">
        <v>8.5509792371253404E-3</v>
      </c>
      <c r="AO46" s="64">
        <v>0.75031585288719205</v>
      </c>
      <c r="AP46" s="62">
        <v>0.81892000167671997</v>
      </c>
      <c r="AQ46" s="64">
        <v>1</v>
      </c>
      <c r="AR46" s="62">
        <v>5.3665391826160903E-2</v>
      </c>
      <c r="AS46" s="63">
        <v>0.182422439451736</v>
      </c>
      <c r="AT46" s="64">
        <v>0.60557661633534599</v>
      </c>
      <c r="AV46" s="5"/>
      <c r="AW46" s="1"/>
      <c r="AX46" s="1"/>
      <c r="AY46" s="1"/>
      <c r="AZ46" s="1"/>
      <c r="BA46" s="1"/>
      <c r="BB46" s="1"/>
      <c r="BC46" s="1"/>
      <c r="BD46" s="1"/>
      <c r="BE46" s="6"/>
      <c r="BF46" s="1"/>
      <c r="BG46" s="1"/>
      <c r="BH46" s="1"/>
      <c r="BI46" s="1"/>
      <c r="BJ46" s="6"/>
      <c r="BK46" s="1"/>
      <c r="BL46" s="1"/>
      <c r="BM46" s="1"/>
      <c r="BN46" s="1"/>
      <c r="BO46" s="1"/>
      <c r="BP46" s="1"/>
      <c r="BQ46" s="28"/>
      <c r="BR46" s="29"/>
      <c r="BS46" s="3"/>
      <c r="BT46" s="3"/>
      <c r="BU46" s="3"/>
      <c r="BV46" s="3"/>
      <c r="BW46" s="3"/>
      <c r="BX46" s="3"/>
      <c r="BY46" s="3"/>
      <c r="BZ46" s="3"/>
      <c r="CA46" s="3"/>
      <c r="CB46" s="3"/>
      <c r="CC46" s="3"/>
      <c r="CD46" s="3"/>
      <c r="CE46" s="3"/>
      <c r="CF46" s="3"/>
    </row>
    <row r="47" spans="2:84" ht="24.95" customHeight="1" x14ac:dyDescent="0.25">
      <c r="B47" s="50" t="s">
        <v>17</v>
      </c>
      <c r="C47" s="34">
        <v>1</v>
      </c>
      <c r="D47" s="35">
        <v>4</v>
      </c>
      <c r="E47" s="36">
        <v>2</v>
      </c>
      <c r="F47" s="42">
        <v>1</v>
      </c>
      <c r="G47" s="36">
        <v>7</v>
      </c>
      <c r="H47" s="34">
        <v>15</v>
      </c>
      <c r="I47" s="48">
        <v>10</v>
      </c>
      <c r="J47" s="36">
        <v>24</v>
      </c>
      <c r="K47" s="34">
        <v>22</v>
      </c>
      <c r="L47" s="35">
        <v>13</v>
      </c>
      <c r="M47" s="36">
        <v>16</v>
      </c>
      <c r="N47" s="34">
        <v>41</v>
      </c>
      <c r="O47" s="36">
        <v>54</v>
      </c>
      <c r="P47" s="34">
        <v>54</v>
      </c>
      <c r="Q47" s="36">
        <v>72</v>
      </c>
      <c r="R47" s="34">
        <v>31</v>
      </c>
      <c r="S47" s="36">
        <v>54</v>
      </c>
      <c r="T47" s="34">
        <v>2092</v>
      </c>
      <c r="U47" s="35">
        <v>19</v>
      </c>
      <c r="V47" s="43">
        <v>204</v>
      </c>
      <c r="W47" s="52">
        <f t="shared" si="2"/>
        <v>2736</v>
      </c>
      <c r="Y47" s="27"/>
      <c r="Z47" s="22" t="s">
        <v>17</v>
      </c>
      <c r="AA47" s="59">
        <v>1</v>
      </c>
      <c r="AB47" s="60">
        <v>0.738882680363527</v>
      </c>
      <c r="AC47" s="61">
        <v>1</v>
      </c>
      <c r="AD47" s="59">
        <v>3.8924171227786302E-3</v>
      </c>
      <c r="AE47" s="61">
        <v>0.25134910881022299</v>
      </c>
      <c r="AF47" s="59">
        <v>0.43276758066778498</v>
      </c>
      <c r="AG47" s="60">
        <v>4.8193488293190999E-2</v>
      </c>
      <c r="AH47" s="61">
        <v>1</v>
      </c>
      <c r="AI47" s="59">
        <v>0.26725749315438802</v>
      </c>
      <c r="AJ47" s="60">
        <v>0.46520881845214201</v>
      </c>
      <c r="AK47" s="61">
        <v>0.20590321073206799</v>
      </c>
      <c r="AL47" s="59">
        <v>0.106041553700171</v>
      </c>
      <c r="AM47" s="61">
        <v>0.48609945973617702</v>
      </c>
      <c r="AN47" s="59">
        <v>0.48609945973617702</v>
      </c>
      <c r="AO47" s="61">
        <v>0.742308394071716</v>
      </c>
      <c r="AP47" s="59">
        <v>0.216367480257598</v>
      </c>
      <c r="AQ47" s="61">
        <v>5.3665391826160903E-2</v>
      </c>
      <c r="AR47" s="59">
        <v>1</v>
      </c>
      <c r="AS47" s="60">
        <v>0.75182963404584902</v>
      </c>
      <c r="AT47" s="61">
        <v>4.7159907972800399E-4</v>
      </c>
      <c r="AV47" s="5"/>
      <c r="AW47" s="1"/>
      <c r="AX47" s="1"/>
      <c r="AY47" s="1"/>
      <c r="AZ47" s="6"/>
      <c r="BA47" s="1"/>
      <c r="BB47" s="1"/>
      <c r="BC47" s="6"/>
      <c r="BD47" s="1"/>
      <c r="BE47" s="1"/>
      <c r="BF47" s="1"/>
      <c r="BG47" s="1"/>
      <c r="BH47" s="1"/>
      <c r="BI47" s="1"/>
      <c r="BJ47" s="1"/>
      <c r="BK47" s="1"/>
      <c r="BL47" s="1"/>
      <c r="BM47" s="1"/>
      <c r="BN47" s="1"/>
      <c r="BO47" s="1"/>
      <c r="BP47" s="6"/>
      <c r="BQ47" s="28"/>
      <c r="BR47" s="29"/>
      <c r="BS47" s="3"/>
      <c r="BT47" s="3"/>
      <c r="BU47" s="3"/>
      <c r="BV47" s="3"/>
      <c r="BW47" s="3"/>
      <c r="BX47" s="3"/>
      <c r="BY47" s="3"/>
      <c r="BZ47" s="3"/>
      <c r="CA47" s="3"/>
      <c r="CB47" s="3"/>
      <c r="CC47" s="3"/>
      <c r="CD47" s="3"/>
      <c r="CE47" s="3"/>
      <c r="CF47" s="3"/>
    </row>
    <row r="48" spans="2:84" ht="24.95" customHeight="1" x14ac:dyDescent="0.25">
      <c r="B48" s="50" t="s">
        <v>18</v>
      </c>
      <c r="C48" s="34">
        <v>2</v>
      </c>
      <c r="D48" s="35">
        <v>8</v>
      </c>
      <c r="E48" s="36">
        <v>50</v>
      </c>
      <c r="F48" s="34">
        <v>7</v>
      </c>
      <c r="G48" s="36">
        <v>5</v>
      </c>
      <c r="H48" s="34">
        <v>8</v>
      </c>
      <c r="I48" s="35">
        <v>11</v>
      </c>
      <c r="J48" s="36">
        <v>14</v>
      </c>
      <c r="K48" s="34">
        <v>10</v>
      </c>
      <c r="L48" s="35">
        <v>8</v>
      </c>
      <c r="M48" s="36">
        <v>2</v>
      </c>
      <c r="N48" s="34">
        <v>21</v>
      </c>
      <c r="O48" s="36">
        <v>11</v>
      </c>
      <c r="P48" s="34">
        <v>35</v>
      </c>
      <c r="Q48" s="36">
        <v>39</v>
      </c>
      <c r="R48" s="34">
        <v>15</v>
      </c>
      <c r="S48" s="36">
        <v>14</v>
      </c>
      <c r="T48" s="34">
        <v>21</v>
      </c>
      <c r="U48" s="35">
        <v>882</v>
      </c>
      <c r="V48" s="43">
        <v>29</v>
      </c>
      <c r="W48" s="52">
        <f t="shared" si="2"/>
        <v>1192</v>
      </c>
      <c r="Y48" s="27"/>
      <c r="Z48" s="22" t="s">
        <v>18</v>
      </c>
      <c r="AA48" s="59">
        <v>0.157299207050284</v>
      </c>
      <c r="AB48" s="60">
        <v>0.144399792213071</v>
      </c>
      <c r="AC48" s="61">
        <v>0.243615388329918</v>
      </c>
      <c r="AD48" s="59">
        <v>0.20590321073206799</v>
      </c>
      <c r="AE48" s="61">
        <v>0.256839257957857</v>
      </c>
      <c r="AF48" s="59">
        <v>0.131668016022815</v>
      </c>
      <c r="AG48" s="60">
        <v>7.0701144865983098E-2</v>
      </c>
      <c r="AH48" s="61">
        <v>7.3638270120302801E-2</v>
      </c>
      <c r="AI48" s="59">
        <v>0.81854580838204305</v>
      </c>
      <c r="AJ48" s="60">
        <v>0.63735188823393696</v>
      </c>
      <c r="AK48" s="61">
        <v>0.65472084601857705</v>
      </c>
      <c r="AL48" s="59">
        <v>0.75182963404584902</v>
      </c>
      <c r="AM48" s="61">
        <v>0.22525290636065301</v>
      </c>
      <c r="AN48" s="59">
        <v>0.221623602459394</v>
      </c>
      <c r="AO48" s="61">
        <v>0.72903448953880401</v>
      </c>
      <c r="AP48" s="59">
        <v>0.85268368433464303</v>
      </c>
      <c r="AQ48" s="61">
        <v>0.182422439451736</v>
      </c>
      <c r="AR48" s="59">
        <v>0.75182963404584902</v>
      </c>
      <c r="AS48" s="60">
        <v>1</v>
      </c>
      <c r="AT48" s="61">
        <v>8.0406846725167205E-3</v>
      </c>
      <c r="AV48" s="5"/>
      <c r="AW48" s="1"/>
      <c r="AX48" s="1"/>
      <c r="AY48" s="1"/>
      <c r="AZ48" s="1"/>
      <c r="BA48" s="1"/>
      <c r="BB48" s="1"/>
      <c r="BC48" s="1"/>
      <c r="BD48" s="1"/>
      <c r="BE48" s="1"/>
      <c r="BF48" s="1"/>
      <c r="BG48" s="1"/>
      <c r="BH48" s="1"/>
      <c r="BI48" s="1"/>
      <c r="BJ48" s="1"/>
      <c r="BK48" s="1"/>
      <c r="BL48" s="1"/>
      <c r="BM48" s="1"/>
      <c r="BN48" s="1"/>
      <c r="BO48" s="1"/>
      <c r="BP48" s="6"/>
      <c r="BQ48" s="28"/>
      <c r="BR48" s="29"/>
      <c r="BS48" s="3"/>
      <c r="BT48" s="3"/>
      <c r="BU48" s="3"/>
      <c r="BV48" s="3"/>
      <c r="BW48" s="3"/>
      <c r="BX48" s="3"/>
      <c r="BY48" s="3"/>
      <c r="BZ48" s="3"/>
      <c r="CA48" s="3"/>
      <c r="CB48" s="3"/>
      <c r="CC48" s="3"/>
      <c r="CD48" s="3"/>
      <c r="CE48" s="3"/>
      <c r="CF48" s="3"/>
    </row>
    <row r="49" spans="1:84" ht="24.95" customHeight="1" x14ac:dyDescent="0.25">
      <c r="B49" s="50" t="s">
        <v>19</v>
      </c>
      <c r="C49" s="37">
        <v>3</v>
      </c>
      <c r="D49" s="38">
        <v>9</v>
      </c>
      <c r="E49" s="39">
        <v>7</v>
      </c>
      <c r="F49" s="37">
        <v>13</v>
      </c>
      <c r="G49" s="39">
        <v>5</v>
      </c>
      <c r="H49" s="37">
        <v>5</v>
      </c>
      <c r="I49" s="38">
        <v>14</v>
      </c>
      <c r="J49" s="39">
        <v>29</v>
      </c>
      <c r="K49" s="37">
        <v>17</v>
      </c>
      <c r="L49" s="38">
        <v>11</v>
      </c>
      <c r="M49" s="39">
        <v>25</v>
      </c>
      <c r="N49" s="44">
        <v>41</v>
      </c>
      <c r="O49" s="39">
        <v>23</v>
      </c>
      <c r="P49" s="37">
        <v>29</v>
      </c>
      <c r="Q49" s="39">
        <v>66</v>
      </c>
      <c r="R49" s="37">
        <v>16</v>
      </c>
      <c r="S49" s="49">
        <v>32</v>
      </c>
      <c r="T49" s="44">
        <v>281</v>
      </c>
      <c r="U49" s="46">
        <v>53</v>
      </c>
      <c r="V49" s="39">
        <v>2263</v>
      </c>
      <c r="W49" s="52">
        <f t="shared" si="2"/>
        <v>2942</v>
      </c>
      <c r="Y49" s="27"/>
      <c r="Z49" s="22" t="s">
        <v>19</v>
      </c>
      <c r="AA49" s="62">
        <v>0.65472084601857705</v>
      </c>
      <c r="AB49" s="63">
        <v>0.43857802608099999</v>
      </c>
      <c r="AC49" s="64">
        <v>0.25134910881022299</v>
      </c>
      <c r="AD49" s="62">
        <v>0.53161457688161196</v>
      </c>
      <c r="AE49" s="64">
        <v>0.405380556458942</v>
      </c>
      <c r="AF49" s="62">
        <v>0.196705602458947</v>
      </c>
      <c r="AG49" s="63">
        <v>0.41421617824252499</v>
      </c>
      <c r="AH49" s="64">
        <v>0.10860060138222</v>
      </c>
      <c r="AI49" s="62">
        <v>0.861804433049011</v>
      </c>
      <c r="AJ49" s="63">
        <v>0.43276758066778498</v>
      </c>
      <c r="AK49" s="64">
        <v>0.66167991486599997</v>
      </c>
      <c r="AL49" s="62">
        <v>3.4979944635443697E-2</v>
      </c>
      <c r="AM49" s="64">
        <v>0.64731478438851997</v>
      </c>
      <c r="AN49" s="62">
        <v>0.70089644585646504</v>
      </c>
      <c r="AO49" s="64">
        <v>0.55269120879418898</v>
      </c>
      <c r="AP49" s="62">
        <v>6.05688602026574E-2</v>
      </c>
      <c r="AQ49" s="64">
        <v>0.60557661633534599</v>
      </c>
      <c r="AR49" s="62">
        <v>4.7159907972800399E-4</v>
      </c>
      <c r="AS49" s="63">
        <v>8.0406846725167205E-3</v>
      </c>
      <c r="AT49" s="64">
        <v>1</v>
      </c>
      <c r="AV49" s="5"/>
      <c r="AW49" s="1"/>
      <c r="AX49" s="1"/>
      <c r="AY49" s="1"/>
      <c r="AZ49" s="1"/>
      <c r="BA49" s="1"/>
      <c r="BB49" s="1"/>
      <c r="BC49" s="1"/>
      <c r="BD49" s="1"/>
      <c r="BE49" s="1"/>
      <c r="BF49" s="1"/>
      <c r="BG49" s="1"/>
      <c r="BH49" s="6"/>
      <c r="BI49" s="1"/>
      <c r="BJ49" s="1"/>
      <c r="BK49" s="1"/>
      <c r="BL49" s="1"/>
      <c r="BM49" s="1"/>
      <c r="BN49" s="6"/>
      <c r="BO49" s="6"/>
      <c r="BP49" s="1"/>
      <c r="BQ49" s="28"/>
    </row>
    <row r="50" spans="1:84" ht="24.95" customHeight="1" x14ac:dyDescent="0.25">
      <c r="B50" s="55" t="s">
        <v>21</v>
      </c>
      <c r="C50" s="52">
        <f t="shared" ref="C50:V50" si="3">SUM(C30:C49)</f>
        <v>557</v>
      </c>
      <c r="D50" s="52">
        <f t="shared" si="3"/>
        <v>2184</v>
      </c>
      <c r="E50" s="52">
        <f t="shared" si="3"/>
        <v>1673</v>
      </c>
      <c r="F50" s="52">
        <f t="shared" si="3"/>
        <v>1067</v>
      </c>
      <c r="G50" s="52">
        <f t="shared" si="3"/>
        <v>1129</v>
      </c>
      <c r="H50" s="52">
        <f t="shared" si="3"/>
        <v>3118</v>
      </c>
      <c r="I50" s="52">
        <f t="shared" si="3"/>
        <v>3283</v>
      </c>
      <c r="J50" s="52">
        <f t="shared" si="3"/>
        <v>4639</v>
      </c>
      <c r="K50" s="52">
        <f t="shared" si="3"/>
        <v>3162</v>
      </c>
      <c r="L50" s="52">
        <f t="shared" si="3"/>
        <v>1961</v>
      </c>
      <c r="M50" s="52">
        <f t="shared" si="3"/>
        <v>3093</v>
      </c>
      <c r="N50" s="52">
        <f t="shared" si="3"/>
        <v>2942</v>
      </c>
      <c r="O50" s="52">
        <f t="shared" si="3"/>
        <v>2438</v>
      </c>
      <c r="P50" s="52">
        <f t="shared" si="3"/>
        <v>2047</v>
      </c>
      <c r="Q50" s="52">
        <f t="shared" si="3"/>
        <v>1621</v>
      </c>
      <c r="R50" s="52">
        <f t="shared" si="3"/>
        <v>2651</v>
      </c>
      <c r="S50" s="52">
        <f t="shared" si="3"/>
        <v>3012</v>
      </c>
      <c r="T50" s="52">
        <f t="shared" si="3"/>
        <v>2877</v>
      </c>
      <c r="U50" s="52">
        <f t="shared" si="3"/>
        <v>1191</v>
      </c>
      <c r="V50" s="52">
        <f t="shared" si="3"/>
        <v>2809</v>
      </c>
      <c r="W50" s="55">
        <f>SUM(W30:W49)</f>
        <v>47454</v>
      </c>
      <c r="Z50" s="55"/>
      <c r="AA50" s="65" t="s">
        <v>28</v>
      </c>
      <c r="AB50" s="55"/>
      <c r="AC50" s="55"/>
      <c r="AD50" s="55"/>
      <c r="AE50" s="55"/>
      <c r="AF50" s="55"/>
      <c r="AG50" s="55"/>
      <c r="AH50" s="55"/>
      <c r="AI50" s="55"/>
      <c r="AJ50" s="55"/>
      <c r="AK50" s="55"/>
      <c r="AL50" s="55"/>
      <c r="AM50" s="55"/>
      <c r="AN50" s="55"/>
      <c r="AO50" s="55"/>
      <c r="AP50" s="55"/>
      <c r="AQ50" s="55"/>
      <c r="AR50" s="55"/>
      <c r="AS50" s="55"/>
      <c r="AT50" s="55"/>
      <c r="AW50" s="28"/>
      <c r="AX50" s="28"/>
      <c r="AY50" s="28"/>
      <c r="AZ50" s="28"/>
      <c r="BA50" s="28"/>
      <c r="BB50" s="28"/>
      <c r="BC50" s="28"/>
      <c r="BD50" s="28"/>
      <c r="BE50" s="28"/>
      <c r="BF50" s="28"/>
      <c r="BG50" s="28"/>
      <c r="BH50" s="28"/>
      <c r="BI50" s="28"/>
      <c r="BJ50" s="28"/>
      <c r="BK50" s="28"/>
      <c r="BL50" s="28"/>
      <c r="BM50" s="28"/>
      <c r="BN50" s="28"/>
      <c r="BO50" s="28"/>
      <c r="BP50" s="28"/>
      <c r="BQ50" s="7"/>
    </row>
    <row r="51" spans="1:84" ht="24.95" customHeight="1" x14ac:dyDescent="0.25">
      <c r="B51" s="23"/>
      <c r="C51" s="13"/>
      <c r="D51" s="13"/>
      <c r="E51" s="13"/>
      <c r="F51" s="13"/>
      <c r="G51" s="13"/>
      <c r="H51" s="13"/>
      <c r="I51" s="13"/>
      <c r="J51" s="13"/>
      <c r="K51" s="13"/>
      <c r="L51" s="13"/>
      <c r="M51" s="13"/>
      <c r="N51" s="13"/>
      <c r="O51" s="13"/>
      <c r="P51" s="13"/>
      <c r="Q51" s="13"/>
      <c r="R51" s="13"/>
      <c r="S51" s="13"/>
      <c r="T51" s="13"/>
      <c r="U51" s="13"/>
      <c r="V51" s="13"/>
      <c r="AW51" s="28"/>
      <c r="AX51" s="28"/>
      <c r="AY51" s="28"/>
      <c r="AZ51" s="28"/>
      <c r="BA51" s="28"/>
      <c r="BB51" s="28"/>
      <c r="BC51" s="28"/>
      <c r="BD51" s="28"/>
      <c r="BE51" s="28"/>
      <c r="BF51" s="28"/>
      <c r="BG51" s="28"/>
      <c r="BH51" s="28"/>
      <c r="BI51" s="28"/>
      <c r="BJ51" s="28"/>
      <c r="BK51" s="28"/>
      <c r="BL51" s="28"/>
      <c r="BM51" s="28"/>
      <c r="BN51" s="28"/>
      <c r="BO51" s="28"/>
      <c r="BP51" s="28"/>
      <c r="BQ51" s="7"/>
    </row>
    <row r="52" spans="1:84" ht="24.95" customHeight="1" x14ac:dyDescent="0.25"/>
    <row r="53" spans="1:84" x14ac:dyDescent="0.25">
      <c r="B53" s="13"/>
      <c r="C53" s="66" t="s">
        <v>26</v>
      </c>
      <c r="D53" s="66"/>
      <c r="E53" s="66"/>
      <c r="Z53" s="30" t="s">
        <v>20</v>
      </c>
      <c r="AU53" s="12"/>
      <c r="AV53" s="12"/>
      <c r="AW53" s="12"/>
    </row>
    <row r="54" spans="1:84" ht="24.95" customHeight="1" x14ac:dyDescent="0.25">
      <c r="B54" s="15"/>
      <c r="C54" s="50" t="s">
        <v>0</v>
      </c>
      <c r="D54" s="50" t="s">
        <v>1</v>
      </c>
      <c r="E54" s="50" t="s">
        <v>2</v>
      </c>
      <c r="F54" s="50" t="s">
        <v>3</v>
      </c>
      <c r="G54" s="50" t="s">
        <v>4</v>
      </c>
      <c r="H54" s="50" t="s">
        <v>5</v>
      </c>
      <c r="I54" s="50" t="s">
        <v>6</v>
      </c>
      <c r="J54" s="50" t="s">
        <v>7</v>
      </c>
      <c r="K54" s="50" t="s">
        <v>8</v>
      </c>
      <c r="L54" s="50" t="s">
        <v>9</v>
      </c>
      <c r="M54" s="50" t="s">
        <v>10</v>
      </c>
      <c r="N54" s="50" t="s">
        <v>11</v>
      </c>
      <c r="O54" s="50" t="s">
        <v>12</v>
      </c>
      <c r="P54" s="50" t="s">
        <v>13</v>
      </c>
      <c r="Q54" s="50" t="s">
        <v>14</v>
      </c>
      <c r="R54" s="50" t="s">
        <v>15</v>
      </c>
      <c r="S54" s="50" t="s">
        <v>16</v>
      </c>
      <c r="T54" s="50" t="s">
        <v>17</v>
      </c>
      <c r="U54" s="50" t="s">
        <v>18</v>
      </c>
      <c r="V54" s="50" t="s">
        <v>19</v>
      </c>
      <c r="W54" s="55" t="s">
        <v>21</v>
      </c>
      <c r="Y54" s="27"/>
      <c r="Z54" s="52"/>
      <c r="AA54" s="22" t="s">
        <v>0</v>
      </c>
      <c r="AB54" s="22" t="s">
        <v>1</v>
      </c>
      <c r="AC54" s="22" t="s">
        <v>2</v>
      </c>
      <c r="AD54" s="22" t="s">
        <v>3</v>
      </c>
      <c r="AE54" s="22" t="s">
        <v>4</v>
      </c>
      <c r="AF54" s="22" t="s">
        <v>5</v>
      </c>
      <c r="AG54" s="22" t="s">
        <v>6</v>
      </c>
      <c r="AH54" s="22" t="s">
        <v>7</v>
      </c>
      <c r="AI54" s="22" t="s">
        <v>8</v>
      </c>
      <c r="AJ54" s="22" t="s">
        <v>9</v>
      </c>
      <c r="AK54" s="22" t="s">
        <v>10</v>
      </c>
      <c r="AL54" s="22" t="s">
        <v>11</v>
      </c>
      <c r="AM54" s="22" t="s">
        <v>12</v>
      </c>
      <c r="AN54" s="22" t="s">
        <v>13</v>
      </c>
      <c r="AO54" s="22" t="s">
        <v>14</v>
      </c>
      <c r="AP54" s="22" t="s">
        <v>15</v>
      </c>
      <c r="AQ54" s="22" t="s">
        <v>16</v>
      </c>
      <c r="AR54" s="22" t="s">
        <v>17</v>
      </c>
      <c r="AS54" s="22" t="s">
        <v>18</v>
      </c>
      <c r="AT54" s="22" t="s">
        <v>19</v>
      </c>
      <c r="BM54"/>
    </row>
    <row r="55" spans="1:84" ht="24.95" customHeight="1" x14ac:dyDescent="0.25">
      <c r="A55" s="67" t="s">
        <v>27</v>
      </c>
      <c r="B55" s="50" t="s">
        <v>0</v>
      </c>
      <c r="C55" s="31">
        <v>428</v>
      </c>
      <c r="D55" s="32">
        <v>15</v>
      </c>
      <c r="E55" s="41">
        <v>33</v>
      </c>
      <c r="F55" s="31">
        <v>5</v>
      </c>
      <c r="G55" s="41">
        <v>7</v>
      </c>
      <c r="H55" s="45">
        <v>11</v>
      </c>
      <c r="I55" s="32">
        <v>4</v>
      </c>
      <c r="J55" s="33">
        <v>12</v>
      </c>
      <c r="K55" s="31">
        <v>2</v>
      </c>
      <c r="L55" s="32">
        <v>1</v>
      </c>
      <c r="M55" s="33">
        <v>3</v>
      </c>
      <c r="N55" s="31">
        <v>5</v>
      </c>
      <c r="O55" s="33">
        <v>4</v>
      </c>
      <c r="P55" s="31">
        <v>2</v>
      </c>
      <c r="Q55" s="33">
        <v>1</v>
      </c>
      <c r="R55" s="31">
        <v>1</v>
      </c>
      <c r="S55" s="33">
        <v>2</v>
      </c>
      <c r="T55" s="31">
        <v>2</v>
      </c>
      <c r="U55" s="32">
        <v>0</v>
      </c>
      <c r="V55" s="33">
        <v>3</v>
      </c>
      <c r="W55" s="52">
        <f t="shared" ref="W55:W74" si="4">SUM(C55:V55)</f>
        <v>541</v>
      </c>
      <c r="Y55" s="27"/>
      <c r="Z55" s="22" t="s">
        <v>0</v>
      </c>
      <c r="AA55" s="56">
        <v>1</v>
      </c>
      <c r="AB55" s="57">
        <v>0.49271667722708801</v>
      </c>
      <c r="AC55" s="58">
        <v>5.5809841368393096E-3</v>
      </c>
      <c r="AD55" s="56">
        <v>0.10247043485974899</v>
      </c>
      <c r="AE55" s="58">
        <v>3.3894853524689302E-2</v>
      </c>
      <c r="AF55" s="56">
        <v>1.2554918596966501E-2</v>
      </c>
      <c r="AG55" s="57">
        <v>0.738882680363527</v>
      </c>
      <c r="AH55" s="58">
        <v>0.27332167829229798</v>
      </c>
      <c r="AI55" s="56">
        <v>0.41421617824252499</v>
      </c>
      <c r="AJ55" s="57">
        <v>1</v>
      </c>
      <c r="AK55" s="58">
        <v>0.65472084601857705</v>
      </c>
      <c r="AL55" s="56">
        <v>1</v>
      </c>
      <c r="AM55" s="58">
        <v>0.17971249487900001</v>
      </c>
      <c r="AN55" s="56">
        <v>0.56370286165077299</v>
      </c>
      <c r="AO55" s="58">
        <v>0.56370286165077299</v>
      </c>
      <c r="AP55" s="56">
        <v>0.31731050786291398</v>
      </c>
      <c r="AQ55" s="58">
        <v>1</v>
      </c>
      <c r="AR55" s="56">
        <v>1</v>
      </c>
      <c r="AS55" s="57">
        <v>8.3264516663550503E-2</v>
      </c>
      <c r="AT55" s="58">
        <v>0.70545698611127305</v>
      </c>
      <c r="BK55" s="4"/>
      <c r="BM55"/>
      <c r="BN55"/>
      <c r="BO55"/>
      <c r="BP55"/>
      <c r="BQ55"/>
      <c r="BR55"/>
      <c r="BS55"/>
      <c r="BT55"/>
      <c r="BU55"/>
      <c r="BV55"/>
      <c r="BW55"/>
      <c r="BX55"/>
      <c r="BY55"/>
      <c r="BZ55"/>
      <c r="CA55"/>
      <c r="CB55"/>
      <c r="CC55"/>
      <c r="CD55"/>
      <c r="CE55"/>
      <c r="CF55"/>
    </row>
    <row r="56" spans="1:84" ht="24.95" customHeight="1" x14ac:dyDescent="0.25">
      <c r="A56" s="67"/>
      <c r="B56" s="50" t="s">
        <v>1</v>
      </c>
      <c r="C56" s="34">
        <v>19</v>
      </c>
      <c r="D56" s="35">
        <v>1523</v>
      </c>
      <c r="E56" s="36">
        <v>213</v>
      </c>
      <c r="F56" s="34">
        <v>16</v>
      </c>
      <c r="G56" s="36">
        <v>38</v>
      </c>
      <c r="H56" s="34">
        <v>61</v>
      </c>
      <c r="I56" s="48">
        <v>38</v>
      </c>
      <c r="J56" s="43">
        <v>110</v>
      </c>
      <c r="K56" s="42">
        <v>8</v>
      </c>
      <c r="L56" s="35">
        <v>2</v>
      </c>
      <c r="M56" s="36">
        <v>9</v>
      </c>
      <c r="N56" s="34">
        <v>19</v>
      </c>
      <c r="O56" s="36">
        <v>20</v>
      </c>
      <c r="P56" s="34">
        <v>13</v>
      </c>
      <c r="Q56" s="36">
        <v>13</v>
      </c>
      <c r="R56" s="34">
        <v>7</v>
      </c>
      <c r="S56" s="36">
        <v>11</v>
      </c>
      <c r="T56" s="34">
        <v>12</v>
      </c>
      <c r="U56" s="48">
        <v>11</v>
      </c>
      <c r="V56" s="43">
        <v>11</v>
      </c>
      <c r="W56" s="52">
        <f t="shared" si="4"/>
        <v>2154</v>
      </c>
      <c r="Y56" s="27"/>
      <c r="Z56" s="22" t="s">
        <v>1</v>
      </c>
      <c r="AA56" s="59">
        <v>0.49271667722708801</v>
      </c>
      <c r="AB56" s="60">
        <v>1</v>
      </c>
      <c r="AC56" s="61">
        <v>0.40057435642899403</v>
      </c>
      <c r="AD56" s="59">
        <v>1</v>
      </c>
      <c r="AE56" s="61">
        <v>0.44227938390721999</v>
      </c>
      <c r="AF56" s="59">
        <v>0.59588309056517796</v>
      </c>
      <c r="AG56" s="60">
        <v>1.2861083138612501E-2</v>
      </c>
      <c r="AH56" s="61">
        <v>2.2245697797689901E-4</v>
      </c>
      <c r="AI56" s="59">
        <v>9.7223214530204006E-6</v>
      </c>
      <c r="AJ56" s="60">
        <v>9.5580704545628795E-2</v>
      </c>
      <c r="AK56" s="61">
        <v>0.65472084601857705</v>
      </c>
      <c r="AL56" s="59">
        <v>0.38408824947385201</v>
      </c>
      <c r="AM56" s="61">
        <v>0.87589605792294101</v>
      </c>
      <c r="AN56" s="59">
        <v>0.27523352407483398</v>
      </c>
      <c r="AO56" s="61">
        <v>0.68309139830960897</v>
      </c>
      <c r="AP56" s="59">
        <v>0.78151129499871297</v>
      </c>
      <c r="AQ56" s="61">
        <v>0.68309139830960897</v>
      </c>
      <c r="AR56" s="59">
        <v>0.69488660237247302</v>
      </c>
      <c r="AS56" s="60">
        <v>9.4441656878326806E-3</v>
      </c>
      <c r="AT56" s="61">
        <v>3.9591763236690398E-2</v>
      </c>
      <c r="BK56" s="4"/>
      <c r="BM56"/>
      <c r="BN56"/>
      <c r="BO56"/>
      <c r="BP56"/>
      <c r="BQ56"/>
      <c r="BR56"/>
      <c r="BS56"/>
      <c r="BT56"/>
      <c r="BU56"/>
      <c r="BV56"/>
      <c r="BW56"/>
      <c r="BX56"/>
      <c r="BY56"/>
      <c r="BZ56"/>
      <c r="CA56"/>
      <c r="CB56"/>
      <c r="CC56"/>
      <c r="CD56"/>
      <c r="CE56"/>
      <c r="CF56"/>
    </row>
    <row r="57" spans="1:84" ht="24.95" customHeight="1" x14ac:dyDescent="0.25">
      <c r="A57" s="67"/>
      <c r="B57" s="50" t="s">
        <v>2</v>
      </c>
      <c r="C57" s="44">
        <v>14</v>
      </c>
      <c r="D57" s="38">
        <v>196</v>
      </c>
      <c r="E57" s="39">
        <v>1102</v>
      </c>
      <c r="F57" s="37">
        <v>10</v>
      </c>
      <c r="G57" s="39">
        <v>14</v>
      </c>
      <c r="H57" s="37">
        <v>21</v>
      </c>
      <c r="I57" s="38">
        <v>22</v>
      </c>
      <c r="J57" s="47">
        <v>34</v>
      </c>
      <c r="K57" s="44">
        <v>8</v>
      </c>
      <c r="L57" s="38">
        <v>5</v>
      </c>
      <c r="M57" s="39">
        <v>5</v>
      </c>
      <c r="N57" s="37">
        <v>22</v>
      </c>
      <c r="O57" s="39">
        <v>16</v>
      </c>
      <c r="P57" s="37">
        <v>15</v>
      </c>
      <c r="Q57" s="39">
        <v>7</v>
      </c>
      <c r="R57" s="37">
        <v>8</v>
      </c>
      <c r="S57" s="39">
        <v>13</v>
      </c>
      <c r="T57" s="37">
        <v>4</v>
      </c>
      <c r="U57" s="46">
        <v>38</v>
      </c>
      <c r="V57" s="47">
        <v>10</v>
      </c>
      <c r="W57" s="52">
        <f t="shared" si="4"/>
        <v>1564</v>
      </c>
      <c r="Y57" s="27"/>
      <c r="Z57" s="22" t="s">
        <v>2</v>
      </c>
      <c r="AA57" s="62">
        <v>5.5809841368393096E-3</v>
      </c>
      <c r="AB57" s="63">
        <v>0.40057435642899403</v>
      </c>
      <c r="AC57" s="64">
        <v>1</v>
      </c>
      <c r="AD57" s="62">
        <v>0.63735188823393696</v>
      </c>
      <c r="AE57" s="64">
        <v>0.59001388716334602</v>
      </c>
      <c r="AF57" s="62">
        <v>0.23672357063785701</v>
      </c>
      <c r="AG57" s="63">
        <v>0.87879371795929795</v>
      </c>
      <c r="AH57" s="64">
        <v>3.234728917492E-3</v>
      </c>
      <c r="AI57" s="62">
        <v>3.0831860909079499E-3</v>
      </c>
      <c r="AJ57" s="63">
        <v>5.93464387919201E-2</v>
      </c>
      <c r="AK57" s="64">
        <v>0.56370286165077299</v>
      </c>
      <c r="AL57" s="62">
        <v>5.0839308069501897E-2</v>
      </c>
      <c r="AM57" s="64">
        <v>0.85746244195924104</v>
      </c>
      <c r="AN57" s="62">
        <v>0.14954135458461501</v>
      </c>
      <c r="AO57" s="64">
        <v>6.05688602026574E-2</v>
      </c>
      <c r="AP57" s="62">
        <v>0.491297124215893</v>
      </c>
      <c r="AQ57" s="64">
        <v>0.36917141633269202</v>
      </c>
      <c r="AR57" s="62">
        <v>0.16551785869746999</v>
      </c>
      <c r="AS57" s="63">
        <v>2.7275527019577899E-3</v>
      </c>
      <c r="AT57" s="64">
        <v>4.5239426029802598E-4</v>
      </c>
      <c r="BK57" s="4"/>
      <c r="BM57"/>
      <c r="BN57"/>
      <c r="BO57"/>
      <c r="BP57"/>
      <c r="BQ57"/>
      <c r="BR57"/>
      <c r="BS57"/>
      <c r="BT57"/>
      <c r="BU57"/>
      <c r="BV57"/>
      <c r="BW57"/>
      <c r="BX57"/>
      <c r="BY57"/>
      <c r="BZ57"/>
      <c r="CA57"/>
      <c r="CB57"/>
      <c r="CC57"/>
      <c r="CD57"/>
      <c r="CE57"/>
      <c r="CF57"/>
    </row>
    <row r="58" spans="1:84" ht="24.95" customHeight="1" x14ac:dyDescent="0.25">
      <c r="A58" s="67"/>
      <c r="B58" s="50" t="s">
        <v>3</v>
      </c>
      <c r="C58" s="31">
        <v>1</v>
      </c>
      <c r="D58" s="32">
        <v>16</v>
      </c>
      <c r="E58" s="33">
        <v>8</v>
      </c>
      <c r="F58" s="31">
        <v>692</v>
      </c>
      <c r="G58" s="33">
        <v>9</v>
      </c>
      <c r="H58" s="45">
        <v>26</v>
      </c>
      <c r="I58" s="32">
        <v>39</v>
      </c>
      <c r="J58" s="33">
        <v>29</v>
      </c>
      <c r="K58" s="45">
        <v>47</v>
      </c>
      <c r="L58" s="40">
        <v>3</v>
      </c>
      <c r="M58" s="33">
        <v>22</v>
      </c>
      <c r="N58" s="31">
        <v>57</v>
      </c>
      <c r="O58" s="33">
        <v>33</v>
      </c>
      <c r="P58" s="45">
        <v>22</v>
      </c>
      <c r="Q58" s="33">
        <v>7</v>
      </c>
      <c r="R58" s="31">
        <v>9</v>
      </c>
      <c r="S58" s="33">
        <v>6</v>
      </c>
      <c r="T58" s="31">
        <v>13</v>
      </c>
      <c r="U58" s="32">
        <v>8</v>
      </c>
      <c r="V58" s="33">
        <v>7</v>
      </c>
      <c r="W58" s="52">
        <f t="shared" si="4"/>
        <v>1054</v>
      </c>
      <c r="Y58" s="27"/>
      <c r="Z58" s="22" t="s">
        <v>3</v>
      </c>
      <c r="AA58" s="56">
        <v>0.10247043485974899</v>
      </c>
      <c r="AB58" s="57">
        <v>1</v>
      </c>
      <c r="AC58" s="58">
        <v>0.63735188823393696</v>
      </c>
      <c r="AD58" s="56">
        <v>1</v>
      </c>
      <c r="AE58" s="58">
        <v>0.61707507745197399</v>
      </c>
      <c r="AF58" s="56">
        <v>1.36637128681812E-2</v>
      </c>
      <c r="AG58" s="57">
        <v>0.51269076026192295</v>
      </c>
      <c r="AH58" s="58">
        <v>0.52873332512143001</v>
      </c>
      <c r="AI58" s="56">
        <v>1.4106282947379501E-2</v>
      </c>
      <c r="AJ58" s="57">
        <v>1.2419330651552299E-2</v>
      </c>
      <c r="AK58" s="58">
        <v>0.63941185280337498</v>
      </c>
      <c r="AL58" s="56">
        <v>0.16151331846754199</v>
      </c>
      <c r="AM58" s="58">
        <v>0.29351059544250102</v>
      </c>
      <c r="AN58" s="56">
        <v>5.3456768726542498E-3</v>
      </c>
      <c r="AO58" s="58">
        <v>0.61707507745197399</v>
      </c>
      <c r="AP58" s="56">
        <v>0.61707507745197399</v>
      </c>
      <c r="AQ58" s="58">
        <v>1</v>
      </c>
      <c r="AR58" s="56">
        <v>0.10829365589900999</v>
      </c>
      <c r="AS58" s="57">
        <v>1</v>
      </c>
      <c r="AT58" s="58">
        <v>0.17971249487900001</v>
      </c>
      <c r="BK58" s="4"/>
      <c r="BM58"/>
      <c r="BN58"/>
      <c r="BO58"/>
      <c r="BP58"/>
      <c r="BQ58"/>
      <c r="BR58"/>
      <c r="BS58"/>
      <c r="BT58"/>
      <c r="BU58"/>
      <c r="BV58"/>
      <c r="BW58"/>
      <c r="BX58"/>
      <c r="BY58"/>
      <c r="BZ58"/>
      <c r="CA58"/>
      <c r="CB58"/>
      <c r="CC58"/>
      <c r="CD58"/>
      <c r="CE58"/>
      <c r="CF58"/>
    </row>
    <row r="59" spans="1:84" ht="24.95" customHeight="1" x14ac:dyDescent="0.25">
      <c r="B59" s="50" t="s">
        <v>4</v>
      </c>
      <c r="C59" s="44">
        <v>1</v>
      </c>
      <c r="D59" s="38">
        <v>45</v>
      </c>
      <c r="E59" s="39">
        <v>17</v>
      </c>
      <c r="F59" s="37">
        <v>7</v>
      </c>
      <c r="G59" s="39">
        <v>631</v>
      </c>
      <c r="H59" s="37">
        <v>93</v>
      </c>
      <c r="I59" s="38">
        <v>50</v>
      </c>
      <c r="J59" s="47">
        <v>154</v>
      </c>
      <c r="K59" s="44">
        <v>22</v>
      </c>
      <c r="L59" s="38">
        <v>7</v>
      </c>
      <c r="M59" s="39">
        <v>9</v>
      </c>
      <c r="N59" s="37">
        <v>23</v>
      </c>
      <c r="O59" s="47">
        <v>18</v>
      </c>
      <c r="P59" s="37">
        <v>20</v>
      </c>
      <c r="Q59" s="39">
        <v>24</v>
      </c>
      <c r="R59" s="37">
        <v>9</v>
      </c>
      <c r="S59" s="39">
        <v>7</v>
      </c>
      <c r="T59" s="37">
        <v>29</v>
      </c>
      <c r="U59" s="38">
        <v>6</v>
      </c>
      <c r="V59" s="47">
        <v>9</v>
      </c>
      <c r="W59" s="52">
        <f t="shared" si="4"/>
        <v>1181</v>
      </c>
      <c r="Y59" s="27"/>
      <c r="Z59" s="22" t="s">
        <v>4</v>
      </c>
      <c r="AA59" s="62">
        <v>3.3894853524689302E-2</v>
      </c>
      <c r="AB59" s="63">
        <v>0.44227938390721999</v>
      </c>
      <c r="AC59" s="64">
        <v>0.59001388716334602</v>
      </c>
      <c r="AD59" s="62">
        <v>0.61707507745197399</v>
      </c>
      <c r="AE59" s="64">
        <v>1</v>
      </c>
      <c r="AF59" s="62">
        <v>0.32297064326867297</v>
      </c>
      <c r="AG59" s="63">
        <v>0.340355742385202</v>
      </c>
      <c r="AH59" s="64">
        <v>1.4490339181989199E-2</v>
      </c>
      <c r="AI59" s="62">
        <v>9.1946839117596803E-3</v>
      </c>
      <c r="AJ59" s="63">
        <v>0.34577858615115997</v>
      </c>
      <c r="AK59" s="64">
        <v>0.393768634642993</v>
      </c>
      <c r="AL59" s="62">
        <v>0.66823514179524901</v>
      </c>
      <c r="AM59" s="64">
        <v>5.4105338560848804E-3</v>
      </c>
      <c r="AN59" s="62">
        <v>0.303483664024842</v>
      </c>
      <c r="AO59" s="64">
        <v>0.76808256190094304</v>
      </c>
      <c r="AP59" s="62">
        <v>0.16551785869746999</v>
      </c>
      <c r="AQ59" s="64">
        <v>0.46685427082272601</v>
      </c>
      <c r="AR59" s="62">
        <v>0.405380556458942</v>
      </c>
      <c r="AS59" s="63">
        <v>1</v>
      </c>
      <c r="AT59" s="64">
        <v>1.9550269092885601E-2</v>
      </c>
      <c r="BK59" s="4"/>
      <c r="BM59"/>
      <c r="BN59"/>
      <c r="BO59"/>
      <c r="BP59"/>
      <c r="BQ59"/>
      <c r="BR59"/>
      <c r="BS59"/>
      <c r="BT59"/>
      <c r="BU59"/>
      <c r="BV59"/>
      <c r="BW59"/>
      <c r="BX59"/>
      <c r="BY59"/>
      <c r="BZ59"/>
      <c r="CA59"/>
      <c r="CB59"/>
      <c r="CC59"/>
      <c r="CD59"/>
      <c r="CE59"/>
      <c r="CF59"/>
    </row>
    <row r="60" spans="1:84" ht="24.95" customHeight="1" x14ac:dyDescent="0.25">
      <c r="B60" s="50" t="s">
        <v>5</v>
      </c>
      <c r="C60" s="45">
        <v>2</v>
      </c>
      <c r="D60" s="32">
        <v>67</v>
      </c>
      <c r="E60" s="33">
        <v>14</v>
      </c>
      <c r="F60" s="45">
        <v>11</v>
      </c>
      <c r="G60" s="33">
        <v>80</v>
      </c>
      <c r="H60" s="31">
        <v>1655</v>
      </c>
      <c r="I60" s="40">
        <v>330</v>
      </c>
      <c r="J60" s="41">
        <v>263</v>
      </c>
      <c r="K60" s="45">
        <v>29</v>
      </c>
      <c r="L60" s="40">
        <v>11</v>
      </c>
      <c r="M60" s="41">
        <v>7</v>
      </c>
      <c r="N60" s="45">
        <v>16</v>
      </c>
      <c r="O60" s="41">
        <v>46</v>
      </c>
      <c r="P60" s="31">
        <v>15</v>
      </c>
      <c r="Q60" s="33">
        <v>12</v>
      </c>
      <c r="R60" s="31">
        <v>10</v>
      </c>
      <c r="S60" s="41">
        <v>12</v>
      </c>
      <c r="T60" s="45">
        <v>16</v>
      </c>
      <c r="U60" s="32">
        <v>4</v>
      </c>
      <c r="V60" s="41">
        <v>11</v>
      </c>
      <c r="W60" s="52">
        <f t="shared" si="4"/>
        <v>2611</v>
      </c>
      <c r="Y60" s="27"/>
      <c r="Z60" s="22" t="s">
        <v>5</v>
      </c>
      <c r="AA60" s="56">
        <v>1.2554918596966501E-2</v>
      </c>
      <c r="AB60" s="57">
        <v>0.59588309056517796</v>
      </c>
      <c r="AC60" s="58">
        <v>0.23672357063785701</v>
      </c>
      <c r="AD60" s="56">
        <v>1.36637128681812E-2</v>
      </c>
      <c r="AE60" s="58">
        <v>0.32297064326867297</v>
      </c>
      <c r="AF60" s="56">
        <v>1</v>
      </c>
      <c r="AG60" s="57">
        <v>5.8865199350383402E-28</v>
      </c>
      <c r="AH60" s="58">
        <v>4.33994293264186E-14</v>
      </c>
      <c r="AI60" s="56">
        <v>4.7573906745122797E-16</v>
      </c>
      <c r="AJ60" s="57">
        <v>6.0661902098325103E-4</v>
      </c>
      <c r="AK60" s="58">
        <v>1.8602929901135799E-2</v>
      </c>
      <c r="AL60" s="56">
        <v>3.9194631692607996E-3</v>
      </c>
      <c r="AM60" s="58">
        <v>1.46271658668115E-3</v>
      </c>
      <c r="AN60" s="56">
        <v>0.72367360983176299</v>
      </c>
      <c r="AO60" s="58">
        <v>0.157299207050284</v>
      </c>
      <c r="AP60" s="56">
        <v>0.31731050786291398</v>
      </c>
      <c r="AQ60" s="58">
        <v>5.4785532425473699E-3</v>
      </c>
      <c r="AR60" s="56">
        <v>4.39587438876661E-4</v>
      </c>
      <c r="AS60" s="57">
        <v>0.24821307898992401</v>
      </c>
      <c r="AT60" s="58">
        <v>9.3057302976920695E-7</v>
      </c>
      <c r="BK60" s="4"/>
      <c r="BM60"/>
      <c r="BN60"/>
      <c r="BO60"/>
      <c r="BP60"/>
      <c r="BQ60"/>
      <c r="BR60"/>
      <c r="BS60"/>
      <c r="BT60"/>
      <c r="BU60"/>
      <c r="BV60"/>
      <c r="BW60"/>
      <c r="BX60"/>
      <c r="BY60"/>
      <c r="BZ60"/>
      <c r="CA60"/>
      <c r="CB60"/>
      <c r="CC60"/>
      <c r="CD60"/>
      <c r="CE60"/>
      <c r="CF60"/>
    </row>
    <row r="61" spans="1:84" ht="24.95" customHeight="1" x14ac:dyDescent="0.25">
      <c r="B61" s="50" t="s">
        <v>6</v>
      </c>
      <c r="C61" s="34">
        <v>5</v>
      </c>
      <c r="D61" s="48">
        <v>63</v>
      </c>
      <c r="E61" s="36">
        <v>21</v>
      </c>
      <c r="F61" s="34">
        <v>45</v>
      </c>
      <c r="G61" s="36">
        <v>60</v>
      </c>
      <c r="H61" s="42">
        <v>678</v>
      </c>
      <c r="I61" s="35">
        <v>1853</v>
      </c>
      <c r="J61" s="36">
        <v>210</v>
      </c>
      <c r="K61" s="42">
        <v>101</v>
      </c>
      <c r="L61" s="35">
        <v>30</v>
      </c>
      <c r="M61" s="36">
        <v>20</v>
      </c>
      <c r="N61" s="34">
        <v>53</v>
      </c>
      <c r="O61" s="36">
        <v>111</v>
      </c>
      <c r="P61" s="34">
        <v>27</v>
      </c>
      <c r="Q61" s="36">
        <v>22</v>
      </c>
      <c r="R61" s="34">
        <v>21</v>
      </c>
      <c r="S61" s="36">
        <v>29</v>
      </c>
      <c r="T61" s="34">
        <v>38</v>
      </c>
      <c r="U61" s="35">
        <v>14</v>
      </c>
      <c r="V61" s="36">
        <v>27</v>
      </c>
      <c r="W61" s="52">
        <f t="shared" si="4"/>
        <v>3428</v>
      </c>
      <c r="Y61" s="27"/>
      <c r="Z61" s="22" t="s">
        <v>6</v>
      </c>
      <c r="AA61" s="59">
        <v>0.738882680363527</v>
      </c>
      <c r="AB61" s="60">
        <v>1.2861083138612501E-2</v>
      </c>
      <c r="AC61" s="61">
        <v>0.87879371795929795</v>
      </c>
      <c r="AD61" s="59">
        <v>0.51269076026192295</v>
      </c>
      <c r="AE61" s="61">
        <v>0.340355742385202</v>
      </c>
      <c r="AF61" s="59">
        <v>5.8865199350383402E-28</v>
      </c>
      <c r="AG61" s="60">
        <v>1</v>
      </c>
      <c r="AH61" s="61">
        <v>0.80611549192272702</v>
      </c>
      <c r="AI61" s="59">
        <v>8.7057546228764494E-5</v>
      </c>
      <c r="AJ61" s="60">
        <v>0.61707507745197399</v>
      </c>
      <c r="AK61" s="61">
        <v>0.64731478438851997</v>
      </c>
      <c r="AL61" s="59">
        <v>0.54850623550014699</v>
      </c>
      <c r="AM61" s="61">
        <v>0.40762594770278099</v>
      </c>
      <c r="AN61" s="59">
        <v>0.57160764495333105</v>
      </c>
      <c r="AO61" s="61">
        <v>0.32698934959801501</v>
      </c>
      <c r="AP61" s="59">
        <v>0.41107977872331503</v>
      </c>
      <c r="AQ61" s="61">
        <v>0.796253414737639</v>
      </c>
      <c r="AR61" s="59">
        <v>0.735720136627251</v>
      </c>
      <c r="AS61" s="60">
        <v>0.84738965968671398</v>
      </c>
      <c r="AT61" s="61">
        <v>0.256839257957857</v>
      </c>
      <c r="BK61" s="4"/>
      <c r="BM61"/>
      <c r="BN61"/>
      <c r="BO61"/>
      <c r="BP61"/>
      <c r="BQ61"/>
      <c r="BR61"/>
      <c r="BS61"/>
      <c r="BT61"/>
      <c r="BU61"/>
      <c r="BV61"/>
      <c r="BW61"/>
      <c r="BX61"/>
      <c r="BY61"/>
      <c r="BZ61"/>
      <c r="CA61"/>
      <c r="CB61"/>
      <c r="CC61"/>
      <c r="CD61"/>
      <c r="CE61"/>
      <c r="CF61"/>
    </row>
    <row r="62" spans="1:84" ht="24.95" customHeight="1" x14ac:dyDescent="0.25">
      <c r="B62" s="50" t="s">
        <v>7</v>
      </c>
      <c r="C62" s="37">
        <v>18</v>
      </c>
      <c r="D62" s="46">
        <v>172</v>
      </c>
      <c r="E62" s="47">
        <v>63</v>
      </c>
      <c r="F62" s="37">
        <v>34</v>
      </c>
      <c r="G62" s="47">
        <v>200</v>
      </c>
      <c r="H62" s="44">
        <v>467</v>
      </c>
      <c r="I62" s="38">
        <v>205</v>
      </c>
      <c r="J62" s="39">
        <v>2971</v>
      </c>
      <c r="K62" s="44">
        <v>61</v>
      </c>
      <c r="L62" s="38">
        <v>27</v>
      </c>
      <c r="M62" s="47">
        <v>14</v>
      </c>
      <c r="N62" s="37">
        <v>47</v>
      </c>
      <c r="O62" s="39">
        <v>48</v>
      </c>
      <c r="P62" s="44">
        <v>34</v>
      </c>
      <c r="Q62" s="39">
        <v>45</v>
      </c>
      <c r="R62" s="37">
        <v>12</v>
      </c>
      <c r="S62" s="39">
        <v>34</v>
      </c>
      <c r="T62" s="37">
        <v>55</v>
      </c>
      <c r="U62" s="38">
        <v>14</v>
      </c>
      <c r="V62" s="47">
        <v>26</v>
      </c>
      <c r="W62" s="52">
        <f t="shared" si="4"/>
        <v>4547</v>
      </c>
      <c r="Y62" s="27"/>
      <c r="Z62" s="22" t="s">
        <v>7</v>
      </c>
      <c r="AA62" s="62">
        <v>0.27332167829229798</v>
      </c>
      <c r="AB62" s="63">
        <v>2.2245697797689901E-4</v>
      </c>
      <c r="AC62" s="64">
        <v>3.234728917492E-3</v>
      </c>
      <c r="AD62" s="62">
        <v>0.52873332512143001</v>
      </c>
      <c r="AE62" s="64">
        <v>1.4490339181989199E-2</v>
      </c>
      <c r="AF62" s="62">
        <v>4.33994293264186E-14</v>
      </c>
      <c r="AG62" s="63">
        <v>0.80611549192272702</v>
      </c>
      <c r="AH62" s="64">
        <v>1</v>
      </c>
      <c r="AI62" s="62">
        <v>8.03432799609664E-3</v>
      </c>
      <c r="AJ62" s="63">
        <v>0.51508227870964296</v>
      </c>
      <c r="AK62" s="64">
        <v>4.2330229121360703E-2</v>
      </c>
      <c r="AL62" s="62">
        <v>0.54850623550014699</v>
      </c>
      <c r="AM62" s="64">
        <v>6.3317786830045603E-2</v>
      </c>
      <c r="AN62" s="62">
        <v>3.9359508888249697E-2</v>
      </c>
      <c r="AO62" s="64">
        <v>0.83482732918523905</v>
      </c>
      <c r="AP62" s="62">
        <v>0.66981535759941602</v>
      </c>
      <c r="AQ62" s="64">
        <v>0.81107012933390799</v>
      </c>
      <c r="AR62" s="62">
        <v>0.49036368509254102</v>
      </c>
      <c r="AS62" s="63">
        <v>0.303483664024842</v>
      </c>
      <c r="AT62" s="64">
        <v>3.2408345715186802E-3</v>
      </c>
      <c r="BK62" s="4"/>
      <c r="BM62"/>
      <c r="BN62"/>
      <c r="BO62"/>
      <c r="BP62"/>
      <c r="BQ62"/>
      <c r="BR62"/>
      <c r="BS62"/>
      <c r="BT62"/>
      <c r="BU62"/>
      <c r="BV62"/>
      <c r="BW62"/>
      <c r="BX62"/>
      <c r="BY62"/>
      <c r="BZ62"/>
      <c r="CA62"/>
      <c r="CB62"/>
      <c r="CC62"/>
      <c r="CD62"/>
      <c r="CE62"/>
      <c r="CF62"/>
    </row>
    <row r="63" spans="1:84" ht="24.95" customHeight="1" x14ac:dyDescent="0.25">
      <c r="B63" s="50" t="s">
        <v>8</v>
      </c>
      <c r="C63" s="31">
        <v>4</v>
      </c>
      <c r="D63" s="40">
        <v>38</v>
      </c>
      <c r="E63" s="41">
        <v>25</v>
      </c>
      <c r="F63" s="45">
        <v>74</v>
      </c>
      <c r="G63" s="41">
        <v>43</v>
      </c>
      <c r="H63" s="45">
        <v>132</v>
      </c>
      <c r="I63" s="40">
        <v>165</v>
      </c>
      <c r="J63" s="41">
        <v>94</v>
      </c>
      <c r="K63" s="31">
        <v>1852</v>
      </c>
      <c r="L63" s="32">
        <v>78</v>
      </c>
      <c r="M63" s="41">
        <v>149</v>
      </c>
      <c r="N63" s="45">
        <v>357</v>
      </c>
      <c r="O63" s="41">
        <v>167</v>
      </c>
      <c r="P63" s="45">
        <v>98</v>
      </c>
      <c r="Q63" s="41">
        <v>77</v>
      </c>
      <c r="R63" s="45">
        <v>70</v>
      </c>
      <c r="S63" s="41">
        <v>135</v>
      </c>
      <c r="T63" s="45">
        <v>138</v>
      </c>
      <c r="U63" s="40">
        <v>29</v>
      </c>
      <c r="V63" s="33">
        <v>37</v>
      </c>
      <c r="W63" s="52">
        <f t="shared" si="4"/>
        <v>3762</v>
      </c>
      <c r="Y63" s="27"/>
      <c r="Z63" s="22" t="s">
        <v>8</v>
      </c>
      <c r="AA63" s="56">
        <v>0.41421617824252499</v>
      </c>
      <c r="AB63" s="57">
        <v>9.7223214530204006E-6</v>
      </c>
      <c r="AC63" s="58">
        <v>3.0831860909079499E-3</v>
      </c>
      <c r="AD63" s="56">
        <v>1.4106282947379501E-2</v>
      </c>
      <c r="AE63" s="58">
        <v>9.1946839117596803E-3</v>
      </c>
      <c r="AF63" s="56">
        <v>4.7573906745122797E-16</v>
      </c>
      <c r="AG63" s="57">
        <v>8.7057546228764494E-5</v>
      </c>
      <c r="AH63" s="58">
        <v>8.03432799609664E-3</v>
      </c>
      <c r="AI63" s="56">
        <v>1</v>
      </c>
      <c r="AJ63" s="57">
        <v>0.684085674454327</v>
      </c>
      <c r="AK63" s="58">
        <v>4.2644632834971698E-2</v>
      </c>
      <c r="AL63" s="56">
        <v>2.6910117707402901E-12</v>
      </c>
      <c r="AM63" s="58">
        <v>7.1780577481012898E-8</v>
      </c>
      <c r="AN63" s="56">
        <v>3.65664539606943E-9</v>
      </c>
      <c r="AO63" s="58">
        <v>3.5296596841408102E-2</v>
      </c>
      <c r="AP63" s="56">
        <v>2.6664591734873699E-4</v>
      </c>
      <c r="AQ63" s="58">
        <v>4.8272063863299901E-7</v>
      </c>
      <c r="AR63" s="56">
        <v>2.4784664682545601E-10</v>
      </c>
      <c r="AS63" s="57">
        <v>2.2167905752988801E-2</v>
      </c>
      <c r="AT63" s="58">
        <v>0.163394230803146</v>
      </c>
      <c r="BK63" s="4"/>
      <c r="BM63"/>
      <c r="BN63"/>
      <c r="BO63"/>
      <c r="BP63"/>
      <c r="BQ63"/>
      <c r="BR63"/>
      <c r="BS63"/>
      <c r="BT63"/>
      <c r="BU63"/>
      <c r="BV63"/>
      <c r="BW63"/>
      <c r="BX63"/>
      <c r="BY63"/>
      <c r="BZ63"/>
      <c r="CA63"/>
      <c r="CB63"/>
      <c r="CC63"/>
      <c r="CD63"/>
      <c r="CE63"/>
      <c r="CF63"/>
    </row>
    <row r="64" spans="1:84" ht="24.95" customHeight="1" x14ac:dyDescent="0.25">
      <c r="B64" s="50" t="s">
        <v>9</v>
      </c>
      <c r="C64" s="34">
        <v>1</v>
      </c>
      <c r="D64" s="35">
        <v>7</v>
      </c>
      <c r="E64" s="36">
        <v>13</v>
      </c>
      <c r="F64" s="42">
        <v>13</v>
      </c>
      <c r="G64" s="36">
        <v>11</v>
      </c>
      <c r="H64" s="42">
        <v>34</v>
      </c>
      <c r="I64" s="35">
        <v>34</v>
      </c>
      <c r="J64" s="36">
        <v>32</v>
      </c>
      <c r="K64" s="34">
        <v>73</v>
      </c>
      <c r="L64" s="35">
        <v>1387</v>
      </c>
      <c r="M64" s="36">
        <v>20</v>
      </c>
      <c r="N64" s="42">
        <v>96</v>
      </c>
      <c r="O64" s="43">
        <v>55</v>
      </c>
      <c r="P64" s="42">
        <v>27</v>
      </c>
      <c r="Q64" s="36">
        <v>32</v>
      </c>
      <c r="R64" s="34">
        <v>37</v>
      </c>
      <c r="S64" s="36">
        <v>44</v>
      </c>
      <c r="T64" s="42">
        <v>51</v>
      </c>
      <c r="U64" s="48">
        <v>16</v>
      </c>
      <c r="V64" s="36">
        <v>16</v>
      </c>
      <c r="W64" s="52">
        <f t="shared" si="4"/>
        <v>1999</v>
      </c>
      <c r="Y64" s="27"/>
      <c r="Z64" s="22" t="s">
        <v>9</v>
      </c>
      <c r="AA64" s="59">
        <v>1</v>
      </c>
      <c r="AB64" s="60">
        <v>9.5580704545628795E-2</v>
      </c>
      <c r="AC64" s="61">
        <v>5.93464387919201E-2</v>
      </c>
      <c r="AD64" s="59">
        <v>1.2419330651552299E-2</v>
      </c>
      <c r="AE64" s="61">
        <v>0.34577858615115997</v>
      </c>
      <c r="AF64" s="59">
        <v>6.0661902098325103E-4</v>
      </c>
      <c r="AG64" s="60">
        <v>0.61707507745197399</v>
      </c>
      <c r="AH64" s="61">
        <v>0.51508227870964296</v>
      </c>
      <c r="AI64" s="59">
        <v>0.684085674454327</v>
      </c>
      <c r="AJ64" s="60">
        <v>1</v>
      </c>
      <c r="AK64" s="61">
        <v>0.223017469946615</v>
      </c>
      <c r="AL64" s="59">
        <v>1.10873702097377E-5</v>
      </c>
      <c r="AM64" s="61">
        <v>6.6953135387512099E-3</v>
      </c>
      <c r="AN64" s="59">
        <v>5.1934597380747004E-3</v>
      </c>
      <c r="AO64" s="61">
        <v>0.90128777318003295</v>
      </c>
      <c r="AP64" s="59">
        <v>5.0839308069501897E-2</v>
      </c>
      <c r="AQ64" s="61">
        <v>0.58312809138013699</v>
      </c>
      <c r="AR64" s="59">
        <v>2.7200350616306601E-2</v>
      </c>
      <c r="AS64" s="60">
        <v>3.3006257661232399E-2</v>
      </c>
      <c r="AT64" s="61">
        <v>0.122822648101392</v>
      </c>
      <c r="BK64" s="4"/>
      <c r="BM64"/>
      <c r="BN64"/>
      <c r="BO64"/>
      <c r="BP64"/>
      <c r="BQ64"/>
      <c r="BR64"/>
      <c r="BS64"/>
      <c r="BT64"/>
      <c r="BU64"/>
      <c r="BV64"/>
      <c r="BW64"/>
      <c r="BX64"/>
      <c r="BY64"/>
      <c r="BZ64"/>
      <c r="CA64"/>
      <c r="CB64"/>
      <c r="CC64"/>
      <c r="CD64"/>
      <c r="CE64"/>
      <c r="CF64"/>
    </row>
    <row r="65" spans="2:84" ht="24.95" customHeight="1" x14ac:dyDescent="0.25">
      <c r="B65" s="50" t="s">
        <v>10</v>
      </c>
      <c r="C65" s="37">
        <v>2</v>
      </c>
      <c r="D65" s="38">
        <v>11</v>
      </c>
      <c r="E65" s="39">
        <v>7</v>
      </c>
      <c r="F65" s="37">
        <v>19</v>
      </c>
      <c r="G65" s="39">
        <v>13</v>
      </c>
      <c r="H65" s="44">
        <v>19</v>
      </c>
      <c r="I65" s="38">
        <v>23</v>
      </c>
      <c r="J65" s="47">
        <v>27</v>
      </c>
      <c r="K65" s="44">
        <v>116</v>
      </c>
      <c r="L65" s="38">
        <v>13</v>
      </c>
      <c r="M65" s="39">
        <v>2459</v>
      </c>
      <c r="N65" s="44">
        <v>146</v>
      </c>
      <c r="O65" s="39">
        <v>34</v>
      </c>
      <c r="P65" s="44">
        <v>121</v>
      </c>
      <c r="Q65" s="39">
        <v>38</v>
      </c>
      <c r="R65" s="44">
        <v>76</v>
      </c>
      <c r="S65" s="47">
        <v>59</v>
      </c>
      <c r="T65" s="44">
        <v>57</v>
      </c>
      <c r="U65" s="38">
        <v>17</v>
      </c>
      <c r="V65" s="39">
        <v>28</v>
      </c>
      <c r="W65" s="52">
        <f t="shared" si="4"/>
        <v>3285</v>
      </c>
      <c r="Y65" s="27"/>
      <c r="Z65" s="22" t="s">
        <v>10</v>
      </c>
      <c r="AA65" s="62">
        <v>0.65472084601857705</v>
      </c>
      <c r="AB65" s="63">
        <v>0.65472084601857705</v>
      </c>
      <c r="AC65" s="64">
        <v>0.56370286165077299</v>
      </c>
      <c r="AD65" s="62">
        <v>0.63941185280337498</v>
      </c>
      <c r="AE65" s="64">
        <v>0.393768634642993</v>
      </c>
      <c r="AF65" s="62">
        <v>1.8602929901135799E-2</v>
      </c>
      <c r="AG65" s="63">
        <v>0.64731478438851997</v>
      </c>
      <c r="AH65" s="64">
        <v>4.2330229121360703E-2</v>
      </c>
      <c r="AI65" s="62">
        <v>4.2644632834971698E-2</v>
      </c>
      <c r="AJ65" s="63">
        <v>0.223017469946615</v>
      </c>
      <c r="AK65" s="64">
        <v>1</v>
      </c>
      <c r="AL65" s="62">
        <v>7.8911298901563004E-4</v>
      </c>
      <c r="AM65" s="64">
        <v>0.44605954937074399</v>
      </c>
      <c r="AN65" s="62">
        <v>1.1349247423904801E-8</v>
      </c>
      <c r="AO65" s="64">
        <v>0.133614402537715</v>
      </c>
      <c r="AP65" s="62">
        <v>1.3783255864677001E-6</v>
      </c>
      <c r="AQ65" s="64">
        <v>9.5314638074000795E-3</v>
      </c>
      <c r="AR65" s="62">
        <v>1.3071845366763E-5</v>
      </c>
      <c r="AS65" s="63">
        <v>0.116664464781024</v>
      </c>
      <c r="AT65" s="64">
        <v>0.24821307898992401</v>
      </c>
      <c r="BK65" s="4"/>
      <c r="BM65"/>
      <c r="BN65"/>
      <c r="BO65"/>
      <c r="BP65"/>
      <c r="BQ65"/>
      <c r="BR65"/>
      <c r="BS65"/>
      <c r="BT65"/>
      <c r="BU65"/>
      <c r="BV65"/>
      <c r="BW65"/>
      <c r="BX65"/>
      <c r="BY65"/>
      <c r="BZ65"/>
      <c r="CA65"/>
      <c r="CB65"/>
      <c r="CC65"/>
      <c r="CD65"/>
      <c r="CE65"/>
      <c r="CF65"/>
    </row>
    <row r="66" spans="2:84" ht="24.95" customHeight="1" x14ac:dyDescent="0.25">
      <c r="B66" s="50" t="s">
        <v>11</v>
      </c>
      <c r="C66" s="31">
        <v>5</v>
      </c>
      <c r="D66" s="32">
        <v>14</v>
      </c>
      <c r="E66" s="33">
        <v>37</v>
      </c>
      <c r="F66" s="31">
        <v>43</v>
      </c>
      <c r="G66" s="33">
        <v>26</v>
      </c>
      <c r="H66" s="45">
        <v>37</v>
      </c>
      <c r="I66" s="32">
        <v>47</v>
      </c>
      <c r="J66" s="33">
        <v>53</v>
      </c>
      <c r="K66" s="45">
        <v>193</v>
      </c>
      <c r="L66" s="40">
        <v>44</v>
      </c>
      <c r="M66" s="41">
        <v>94</v>
      </c>
      <c r="N66" s="31">
        <v>1400</v>
      </c>
      <c r="O66" s="33">
        <v>214</v>
      </c>
      <c r="P66" s="45">
        <v>171</v>
      </c>
      <c r="Q66" s="33">
        <v>76</v>
      </c>
      <c r="R66" s="31">
        <v>75</v>
      </c>
      <c r="S66" s="33">
        <v>102</v>
      </c>
      <c r="T66" s="45">
        <v>124</v>
      </c>
      <c r="U66" s="32">
        <v>31</v>
      </c>
      <c r="V66" s="41">
        <v>45</v>
      </c>
      <c r="W66" s="52">
        <f t="shared" si="4"/>
        <v>2831</v>
      </c>
      <c r="Y66" s="27"/>
      <c r="Z66" s="22" t="s">
        <v>11</v>
      </c>
      <c r="AA66" s="56">
        <v>1</v>
      </c>
      <c r="AB66" s="57">
        <v>0.38408824947385201</v>
      </c>
      <c r="AC66" s="58">
        <v>5.0839308069501897E-2</v>
      </c>
      <c r="AD66" s="56">
        <v>0.16151331846754199</v>
      </c>
      <c r="AE66" s="58">
        <v>0.66823514179524901</v>
      </c>
      <c r="AF66" s="56">
        <v>3.9194631692607996E-3</v>
      </c>
      <c r="AG66" s="57">
        <v>0.54850623550014699</v>
      </c>
      <c r="AH66" s="58">
        <v>0.54850623550014699</v>
      </c>
      <c r="AI66" s="56">
        <v>2.6910117707402901E-12</v>
      </c>
      <c r="AJ66" s="57">
        <v>1.10873702097377E-5</v>
      </c>
      <c r="AK66" s="58">
        <v>7.8911298901563004E-4</v>
      </c>
      <c r="AL66" s="56">
        <v>1</v>
      </c>
      <c r="AM66" s="58">
        <v>0.18978340121672699</v>
      </c>
      <c r="AN66" s="56">
        <v>3.9904787507260699E-5</v>
      </c>
      <c r="AO66" s="58">
        <v>0.63312403989868205</v>
      </c>
      <c r="AP66" s="56">
        <v>0.18834208685054701</v>
      </c>
      <c r="AQ66" s="58">
        <v>0.18689377489915099</v>
      </c>
      <c r="AR66" s="56">
        <v>6.8851389664507804E-4</v>
      </c>
      <c r="AS66" s="57">
        <v>0.89811978725374098</v>
      </c>
      <c r="AT66" s="58">
        <v>3.7657701335442602E-3</v>
      </c>
      <c r="BK66" s="4"/>
      <c r="BM66"/>
      <c r="BN66"/>
      <c r="BO66"/>
      <c r="BP66"/>
      <c r="BQ66"/>
      <c r="BR66"/>
      <c r="BS66"/>
      <c r="BT66"/>
      <c r="BU66"/>
      <c r="BV66"/>
      <c r="BW66"/>
      <c r="BX66"/>
      <c r="BY66"/>
      <c r="BZ66"/>
      <c r="CA66"/>
      <c r="CB66"/>
      <c r="CC66"/>
      <c r="CD66"/>
      <c r="CE66"/>
      <c r="CF66"/>
    </row>
    <row r="67" spans="2:84" ht="24.95" customHeight="1" x14ac:dyDescent="0.25">
      <c r="B67" s="50" t="s">
        <v>12</v>
      </c>
      <c r="C67" s="37">
        <v>1</v>
      </c>
      <c r="D67" s="38">
        <v>21</v>
      </c>
      <c r="E67" s="39">
        <v>15</v>
      </c>
      <c r="F67" s="37">
        <v>25</v>
      </c>
      <c r="G67" s="47">
        <v>39</v>
      </c>
      <c r="H67" s="44">
        <v>82</v>
      </c>
      <c r="I67" s="38">
        <v>99</v>
      </c>
      <c r="J67" s="39">
        <v>68</v>
      </c>
      <c r="K67" s="44">
        <v>82</v>
      </c>
      <c r="L67" s="46">
        <v>30</v>
      </c>
      <c r="M67" s="39">
        <v>28</v>
      </c>
      <c r="N67" s="37">
        <v>242</v>
      </c>
      <c r="O67" s="39">
        <v>1272</v>
      </c>
      <c r="P67" s="44">
        <v>101</v>
      </c>
      <c r="Q67" s="39">
        <v>35</v>
      </c>
      <c r="R67" s="37">
        <v>48</v>
      </c>
      <c r="S67" s="39">
        <v>52</v>
      </c>
      <c r="T67" s="37">
        <v>67</v>
      </c>
      <c r="U67" s="38">
        <v>20</v>
      </c>
      <c r="V67" s="47">
        <v>34</v>
      </c>
      <c r="W67" s="52">
        <f t="shared" si="4"/>
        <v>2361</v>
      </c>
      <c r="Y67" s="27"/>
      <c r="Z67" s="22" t="s">
        <v>12</v>
      </c>
      <c r="AA67" s="62">
        <v>0.17971249487900001</v>
      </c>
      <c r="AB67" s="63">
        <v>0.87589605792294101</v>
      </c>
      <c r="AC67" s="64">
        <v>0.85746244195924104</v>
      </c>
      <c r="AD67" s="62">
        <v>0.29351059544250102</v>
      </c>
      <c r="AE67" s="64">
        <v>5.4105338560848804E-3</v>
      </c>
      <c r="AF67" s="62">
        <v>1.46271658668115E-3</v>
      </c>
      <c r="AG67" s="63">
        <v>0.40762594770278099</v>
      </c>
      <c r="AH67" s="64">
        <v>6.3317786830045603E-2</v>
      </c>
      <c r="AI67" s="62">
        <v>7.1780577481012898E-8</v>
      </c>
      <c r="AJ67" s="63">
        <v>6.6953135387512099E-3</v>
      </c>
      <c r="AK67" s="64">
        <v>0.44605954937074399</v>
      </c>
      <c r="AL67" s="62">
        <v>0.18978340121672699</v>
      </c>
      <c r="AM67" s="64">
        <v>1</v>
      </c>
      <c r="AN67" s="62">
        <v>1.6739913686245899E-3</v>
      </c>
      <c r="AO67" s="64">
        <v>5.5008833629265702E-2</v>
      </c>
      <c r="AP67" s="62">
        <v>0.24821307898992401</v>
      </c>
      <c r="AQ67" s="64">
        <v>0.22942148462969</v>
      </c>
      <c r="AR67" s="62">
        <v>0.55552165720913205</v>
      </c>
      <c r="AS67" s="63">
        <v>0.87589605792294101</v>
      </c>
      <c r="AT67" s="64">
        <v>4.1648657489047801E-2</v>
      </c>
      <c r="BK67" s="4"/>
      <c r="BM67"/>
      <c r="BN67"/>
      <c r="BO67"/>
      <c r="BP67"/>
      <c r="BQ67"/>
      <c r="BR67"/>
      <c r="BS67"/>
      <c r="BT67"/>
      <c r="BU67"/>
      <c r="BV67"/>
      <c r="BW67"/>
      <c r="BX67"/>
      <c r="BY67"/>
      <c r="BZ67"/>
      <c r="CA67"/>
      <c r="CB67"/>
      <c r="CC67"/>
      <c r="CD67"/>
      <c r="CE67"/>
      <c r="CF67"/>
    </row>
    <row r="68" spans="2:84" ht="24.95" customHeight="1" x14ac:dyDescent="0.25">
      <c r="B68" s="50" t="s">
        <v>13</v>
      </c>
      <c r="C68" s="31">
        <v>1</v>
      </c>
      <c r="D68" s="32">
        <v>8</v>
      </c>
      <c r="E68" s="33">
        <v>24</v>
      </c>
      <c r="F68" s="45">
        <v>7</v>
      </c>
      <c r="G68" s="33">
        <v>14</v>
      </c>
      <c r="H68" s="31">
        <v>17</v>
      </c>
      <c r="I68" s="32">
        <v>23</v>
      </c>
      <c r="J68" s="41">
        <v>19</v>
      </c>
      <c r="K68" s="45">
        <v>31</v>
      </c>
      <c r="L68" s="40">
        <v>10</v>
      </c>
      <c r="M68" s="41">
        <v>47</v>
      </c>
      <c r="N68" s="45">
        <v>103</v>
      </c>
      <c r="O68" s="41">
        <v>61</v>
      </c>
      <c r="P68" s="31">
        <v>1087</v>
      </c>
      <c r="Q68" s="41">
        <v>40</v>
      </c>
      <c r="R68" s="45">
        <v>112</v>
      </c>
      <c r="S68" s="41">
        <v>60</v>
      </c>
      <c r="T68" s="45">
        <v>74</v>
      </c>
      <c r="U68" s="40">
        <v>39</v>
      </c>
      <c r="V68" s="41">
        <v>34</v>
      </c>
      <c r="W68" s="52">
        <f t="shared" si="4"/>
        <v>1811</v>
      </c>
      <c r="Y68" s="27"/>
      <c r="Z68" s="22" t="s">
        <v>13</v>
      </c>
      <c r="AA68" s="56">
        <v>0.56370286165077299</v>
      </c>
      <c r="AB68" s="57">
        <v>0.27523352407483398</v>
      </c>
      <c r="AC68" s="58">
        <v>0.14954135458461501</v>
      </c>
      <c r="AD68" s="56">
        <v>5.3456768726542498E-3</v>
      </c>
      <c r="AE68" s="58">
        <v>0.303483664024842</v>
      </c>
      <c r="AF68" s="56">
        <v>0.72367360983176299</v>
      </c>
      <c r="AG68" s="57">
        <v>0.57160764495333105</v>
      </c>
      <c r="AH68" s="58">
        <v>3.9359508888249697E-2</v>
      </c>
      <c r="AI68" s="56">
        <v>3.65664539606943E-9</v>
      </c>
      <c r="AJ68" s="57">
        <v>5.1934597380747004E-3</v>
      </c>
      <c r="AK68" s="58">
        <v>1.1349247423904801E-8</v>
      </c>
      <c r="AL68" s="56">
        <v>3.9904787507260699E-5</v>
      </c>
      <c r="AM68" s="58">
        <v>1.6739913686245899E-3</v>
      </c>
      <c r="AN68" s="56">
        <v>1</v>
      </c>
      <c r="AO68" s="58">
        <v>7.7722407953231199E-5</v>
      </c>
      <c r="AP68" s="56">
        <v>1.81342933014716E-5</v>
      </c>
      <c r="AQ68" s="58">
        <v>3.1478202803688999E-3</v>
      </c>
      <c r="AR68" s="56">
        <v>1.70726610937884E-2</v>
      </c>
      <c r="AS68" s="57">
        <v>1.74846744105213E-2</v>
      </c>
      <c r="AT68" s="58">
        <v>5.5112072519899604E-9</v>
      </c>
      <c r="BK68" s="4"/>
      <c r="BM68"/>
      <c r="BN68"/>
      <c r="BO68"/>
      <c r="BP68"/>
      <c r="BQ68"/>
      <c r="BR68"/>
      <c r="BS68"/>
      <c r="BT68"/>
      <c r="BU68"/>
      <c r="BV68"/>
      <c r="BW68"/>
      <c r="BX68"/>
      <c r="BY68"/>
      <c r="BZ68"/>
      <c r="CA68"/>
      <c r="CB68"/>
      <c r="CC68"/>
      <c r="CD68"/>
      <c r="CE68"/>
      <c r="CF68"/>
    </row>
    <row r="69" spans="2:84" ht="24.95" customHeight="1" x14ac:dyDescent="0.25">
      <c r="B69" s="50" t="s">
        <v>14</v>
      </c>
      <c r="C69" s="37">
        <v>2</v>
      </c>
      <c r="D69" s="38">
        <v>11</v>
      </c>
      <c r="E69" s="39">
        <v>16</v>
      </c>
      <c r="F69" s="37">
        <v>9</v>
      </c>
      <c r="G69" s="39">
        <v>22</v>
      </c>
      <c r="H69" s="37">
        <v>20</v>
      </c>
      <c r="I69" s="38">
        <v>29</v>
      </c>
      <c r="J69" s="39">
        <v>47</v>
      </c>
      <c r="K69" s="44">
        <v>53</v>
      </c>
      <c r="L69" s="38">
        <v>33</v>
      </c>
      <c r="M69" s="39">
        <v>26</v>
      </c>
      <c r="N69" s="37">
        <v>82</v>
      </c>
      <c r="O69" s="39">
        <v>53</v>
      </c>
      <c r="P69" s="44">
        <v>84</v>
      </c>
      <c r="Q69" s="39">
        <v>857</v>
      </c>
      <c r="R69" s="37">
        <v>45</v>
      </c>
      <c r="S69" s="47">
        <v>141</v>
      </c>
      <c r="T69" s="44">
        <v>165</v>
      </c>
      <c r="U69" s="38">
        <v>50</v>
      </c>
      <c r="V69" s="47">
        <v>61</v>
      </c>
      <c r="W69" s="52">
        <f t="shared" si="4"/>
        <v>1806</v>
      </c>
      <c r="Y69" s="27"/>
      <c r="Z69" s="22" t="s">
        <v>14</v>
      </c>
      <c r="AA69" s="62">
        <v>0.56370286165077299</v>
      </c>
      <c r="AB69" s="63">
        <v>0.68309139830960897</v>
      </c>
      <c r="AC69" s="64">
        <v>6.05688602026574E-2</v>
      </c>
      <c r="AD69" s="62">
        <v>0.61707507745197399</v>
      </c>
      <c r="AE69" s="64">
        <v>0.76808256190094304</v>
      </c>
      <c r="AF69" s="62">
        <v>0.157299207050284</v>
      </c>
      <c r="AG69" s="63">
        <v>0.32698934959801501</v>
      </c>
      <c r="AH69" s="64">
        <v>0.83482732918523905</v>
      </c>
      <c r="AI69" s="62">
        <v>3.5296596841408102E-2</v>
      </c>
      <c r="AJ69" s="63">
        <v>0.90128777318003295</v>
      </c>
      <c r="AK69" s="64">
        <v>0.133614402537715</v>
      </c>
      <c r="AL69" s="62">
        <v>0.63312403989868205</v>
      </c>
      <c r="AM69" s="64">
        <v>5.5008833629265702E-2</v>
      </c>
      <c r="AN69" s="62">
        <v>7.7722407953231199E-5</v>
      </c>
      <c r="AO69" s="64">
        <v>1</v>
      </c>
      <c r="AP69" s="62">
        <v>0.31731050786291398</v>
      </c>
      <c r="AQ69" s="64">
        <v>5.4118537127717699E-3</v>
      </c>
      <c r="AR69" s="62">
        <v>8.52520345389433E-8</v>
      </c>
      <c r="AS69" s="63">
        <v>0.53601336953782197</v>
      </c>
      <c r="AT69" s="64">
        <v>4.1831979315147304E-3</v>
      </c>
      <c r="BK69" s="4"/>
      <c r="BM69"/>
      <c r="BN69"/>
      <c r="BO69"/>
      <c r="BP69"/>
      <c r="BQ69"/>
      <c r="BR69"/>
      <c r="BS69"/>
      <c r="BT69"/>
      <c r="BU69"/>
      <c r="BV69"/>
      <c r="BW69"/>
      <c r="BX69"/>
      <c r="BY69"/>
      <c r="BZ69"/>
      <c r="CA69"/>
      <c r="CB69"/>
      <c r="CC69"/>
      <c r="CD69"/>
      <c r="CE69"/>
      <c r="CF69"/>
    </row>
    <row r="70" spans="2:84" ht="24.95" customHeight="1" x14ac:dyDescent="0.25">
      <c r="B70" s="50" t="s">
        <v>15</v>
      </c>
      <c r="C70" s="31">
        <v>3</v>
      </c>
      <c r="D70" s="32">
        <v>6</v>
      </c>
      <c r="E70" s="33">
        <v>11</v>
      </c>
      <c r="F70" s="31">
        <v>7</v>
      </c>
      <c r="G70" s="33">
        <v>4</v>
      </c>
      <c r="H70" s="31">
        <v>15</v>
      </c>
      <c r="I70" s="32">
        <v>16</v>
      </c>
      <c r="J70" s="33">
        <v>10</v>
      </c>
      <c r="K70" s="45">
        <v>33</v>
      </c>
      <c r="L70" s="32">
        <v>22</v>
      </c>
      <c r="M70" s="41">
        <v>27</v>
      </c>
      <c r="N70" s="31">
        <v>92</v>
      </c>
      <c r="O70" s="33">
        <v>60</v>
      </c>
      <c r="P70" s="45">
        <v>186</v>
      </c>
      <c r="Q70" s="33">
        <v>36</v>
      </c>
      <c r="R70" s="31">
        <v>1737</v>
      </c>
      <c r="S70" s="33">
        <v>301</v>
      </c>
      <c r="T70" s="45">
        <v>73</v>
      </c>
      <c r="U70" s="32">
        <v>22</v>
      </c>
      <c r="V70" s="41">
        <v>17</v>
      </c>
      <c r="W70" s="52">
        <f t="shared" si="4"/>
        <v>2678</v>
      </c>
      <c r="Y70" s="27"/>
      <c r="Z70" s="22" t="s">
        <v>15</v>
      </c>
      <c r="AA70" s="56">
        <v>0.31731050786291398</v>
      </c>
      <c r="AB70" s="57">
        <v>0.78151129499871297</v>
      </c>
      <c r="AC70" s="58">
        <v>0.491297124215893</v>
      </c>
      <c r="AD70" s="56">
        <v>0.61707507745197399</v>
      </c>
      <c r="AE70" s="58">
        <v>0.16551785869746999</v>
      </c>
      <c r="AF70" s="56">
        <v>0.31731050786291398</v>
      </c>
      <c r="AG70" s="57">
        <v>0.41107977872331503</v>
      </c>
      <c r="AH70" s="58">
        <v>0.66981535759941602</v>
      </c>
      <c r="AI70" s="56">
        <v>2.6664591734873699E-4</v>
      </c>
      <c r="AJ70" s="57">
        <v>5.0839308069501897E-2</v>
      </c>
      <c r="AK70" s="58">
        <v>1.3783255864677001E-6</v>
      </c>
      <c r="AL70" s="56">
        <v>0.18834208685054701</v>
      </c>
      <c r="AM70" s="58">
        <v>0.24821307898992401</v>
      </c>
      <c r="AN70" s="56">
        <v>1.81342933014716E-5</v>
      </c>
      <c r="AO70" s="58">
        <v>0.31731050786291398</v>
      </c>
      <c r="AP70" s="56">
        <v>1</v>
      </c>
      <c r="AQ70" s="58">
        <v>0.74600577006583002</v>
      </c>
      <c r="AR70" s="56">
        <v>1.90678990013735E-3</v>
      </c>
      <c r="AS70" s="57">
        <v>0.66167991486599997</v>
      </c>
      <c r="AT70" s="58">
        <v>5.5400381077556397E-5</v>
      </c>
      <c r="BK70" s="4"/>
      <c r="BM70"/>
      <c r="BN70"/>
      <c r="BO70"/>
      <c r="BP70"/>
      <c r="BQ70"/>
      <c r="BR70"/>
      <c r="BS70"/>
      <c r="BT70"/>
      <c r="BU70"/>
      <c r="BV70"/>
      <c r="BW70"/>
      <c r="BX70"/>
      <c r="BY70"/>
      <c r="BZ70"/>
      <c r="CA70"/>
      <c r="CB70"/>
      <c r="CC70"/>
      <c r="CD70"/>
      <c r="CE70"/>
      <c r="CF70"/>
    </row>
    <row r="71" spans="2:84" ht="24.95" customHeight="1" x14ac:dyDescent="0.25">
      <c r="B71" s="50" t="s">
        <v>16</v>
      </c>
      <c r="C71" s="37">
        <v>2</v>
      </c>
      <c r="D71" s="38">
        <v>13</v>
      </c>
      <c r="E71" s="39">
        <v>18</v>
      </c>
      <c r="F71" s="37">
        <v>6</v>
      </c>
      <c r="G71" s="39">
        <v>10</v>
      </c>
      <c r="H71" s="44">
        <v>30</v>
      </c>
      <c r="I71" s="38">
        <v>31</v>
      </c>
      <c r="J71" s="39">
        <v>36</v>
      </c>
      <c r="K71" s="44">
        <v>64</v>
      </c>
      <c r="L71" s="38">
        <v>39</v>
      </c>
      <c r="M71" s="47">
        <v>34</v>
      </c>
      <c r="N71" s="37">
        <v>84</v>
      </c>
      <c r="O71" s="39">
        <v>65</v>
      </c>
      <c r="P71" s="44">
        <v>97</v>
      </c>
      <c r="Q71" s="47">
        <v>98</v>
      </c>
      <c r="R71" s="37">
        <v>309</v>
      </c>
      <c r="S71" s="39">
        <v>1858</v>
      </c>
      <c r="T71" s="44">
        <v>133</v>
      </c>
      <c r="U71" s="38">
        <v>17</v>
      </c>
      <c r="V71" s="47">
        <v>36</v>
      </c>
      <c r="W71" s="52">
        <f t="shared" si="4"/>
        <v>2980</v>
      </c>
      <c r="Y71" s="27"/>
      <c r="Z71" s="22" t="s">
        <v>16</v>
      </c>
      <c r="AA71" s="62">
        <v>1</v>
      </c>
      <c r="AB71" s="63">
        <v>0.68309139830960897</v>
      </c>
      <c r="AC71" s="64">
        <v>0.36917141633269202</v>
      </c>
      <c r="AD71" s="62">
        <v>1</v>
      </c>
      <c r="AE71" s="64">
        <v>0.46685427082272601</v>
      </c>
      <c r="AF71" s="62">
        <v>5.4785532425473699E-3</v>
      </c>
      <c r="AG71" s="63">
        <v>0.796253414737639</v>
      </c>
      <c r="AH71" s="64">
        <v>0.81107012933390799</v>
      </c>
      <c r="AI71" s="62">
        <v>4.8272063863299901E-7</v>
      </c>
      <c r="AJ71" s="63">
        <v>0.58312809138013699</v>
      </c>
      <c r="AK71" s="64">
        <v>9.5314638074000795E-3</v>
      </c>
      <c r="AL71" s="62">
        <v>0.18689377489915099</v>
      </c>
      <c r="AM71" s="64">
        <v>0.22942148462969</v>
      </c>
      <c r="AN71" s="62">
        <v>3.1478202803688999E-3</v>
      </c>
      <c r="AO71" s="64">
        <v>5.4118537127717699E-3</v>
      </c>
      <c r="AP71" s="62">
        <v>0.74600577006583002</v>
      </c>
      <c r="AQ71" s="64">
        <v>1</v>
      </c>
      <c r="AR71" s="62">
        <v>2.8177848045258299E-4</v>
      </c>
      <c r="AS71" s="63">
        <v>0.131668016022815</v>
      </c>
      <c r="AT71" s="64">
        <v>8.62942022077531E-3</v>
      </c>
      <c r="BK71" s="4"/>
      <c r="BM71"/>
      <c r="BN71"/>
      <c r="BO71"/>
      <c r="BP71"/>
      <c r="BQ71"/>
      <c r="BR71"/>
      <c r="BS71"/>
      <c r="BT71"/>
      <c r="BU71"/>
      <c r="BV71"/>
      <c r="BW71"/>
      <c r="BX71"/>
      <c r="BY71"/>
      <c r="BZ71"/>
      <c r="CA71"/>
      <c r="CB71"/>
      <c r="CC71"/>
      <c r="CD71"/>
      <c r="CE71"/>
      <c r="CF71"/>
    </row>
    <row r="72" spans="2:84" ht="24.95" customHeight="1" x14ac:dyDescent="0.25">
      <c r="B72" s="50" t="s">
        <v>17</v>
      </c>
      <c r="C72" s="34">
        <v>2</v>
      </c>
      <c r="D72" s="35">
        <v>14</v>
      </c>
      <c r="E72" s="36">
        <v>9</v>
      </c>
      <c r="F72" s="34">
        <v>6</v>
      </c>
      <c r="G72" s="36">
        <v>23</v>
      </c>
      <c r="H72" s="42">
        <v>43</v>
      </c>
      <c r="I72" s="35">
        <v>41</v>
      </c>
      <c r="J72" s="36">
        <v>48</v>
      </c>
      <c r="K72" s="42">
        <v>51</v>
      </c>
      <c r="L72" s="48">
        <v>31</v>
      </c>
      <c r="M72" s="43">
        <v>19</v>
      </c>
      <c r="N72" s="42">
        <v>76</v>
      </c>
      <c r="O72" s="36">
        <v>74</v>
      </c>
      <c r="P72" s="42">
        <v>106</v>
      </c>
      <c r="Q72" s="43">
        <v>81</v>
      </c>
      <c r="R72" s="42">
        <v>40</v>
      </c>
      <c r="S72" s="43">
        <v>80</v>
      </c>
      <c r="T72" s="34">
        <v>1747</v>
      </c>
      <c r="U72" s="35">
        <v>37</v>
      </c>
      <c r="V72" s="43">
        <v>231</v>
      </c>
      <c r="W72" s="52">
        <f t="shared" si="4"/>
        <v>2759</v>
      </c>
      <c r="Y72" s="27"/>
      <c r="Z72" s="22" t="s">
        <v>17</v>
      </c>
      <c r="AA72" s="59">
        <v>1</v>
      </c>
      <c r="AB72" s="60">
        <v>0.69488660237247302</v>
      </c>
      <c r="AC72" s="61">
        <v>0.16551785869746999</v>
      </c>
      <c r="AD72" s="59">
        <v>0.10829365589900999</v>
      </c>
      <c r="AE72" s="61">
        <v>0.405380556458942</v>
      </c>
      <c r="AF72" s="59">
        <v>4.39587438876661E-4</v>
      </c>
      <c r="AG72" s="60">
        <v>0.735720136627251</v>
      </c>
      <c r="AH72" s="61">
        <v>0.49036368509254102</v>
      </c>
      <c r="AI72" s="59">
        <v>2.4784664682545601E-10</v>
      </c>
      <c r="AJ72" s="60">
        <v>2.7200350616306601E-2</v>
      </c>
      <c r="AK72" s="61">
        <v>1.3071845366763E-5</v>
      </c>
      <c r="AL72" s="59">
        <v>6.8851389664507804E-4</v>
      </c>
      <c r="AM72" s="61">
        <v>0.55552165720913205</v>
      </c>
      <c r="AN72" s="59">
        <v>1.70726610937884E-2</v>
      </c>
      <c r="AO72" s="61">
        <v>8.52520345389433E-8</v>
      </c>
      <c r="AP72" s="59">
        <v>1.90678990013735E-3</v>
      </c>
      <c r="AQ72" s="61">
        <v>2.8177848045258299E-4</v>
      </c>
      <c r="AR72" s="59">
        <v>1</v>
      </c>
      <c r="AS72" s="60">
        <v>0.73243989990387204</v>
      </c>
      <c r="AT72" s="61">
        <v>1.82029252200788E-31</v>
      </c>
      <c r="BK72" s="4"/>
      <c r="BM72"/>
      <c r="BN72"/>
      <c r="BO72"/>
      <c r="BP72"/>
      <c r="BQ72"/>
      <c r="BR72"/>
      <c r="BS72"/>
      <c r="BT72"/>
      <c r="BU72"/>
      <c r="BV72"/>
      <c r="BW72"/>
      <c r="BX72"/>
      <c r="BY72"/>
      <c r="BZ72"/>
      <c r="CA72"/>
      <c r="CB72"/>
      <c r="CC72"/>
      <c r="CD72"/>
      <c r="CE72"/>
      <c r="CF72"/>
    </row>
    <row r="73" spans="2:84" ht="24.95" customHeight="1" x14ac:dyDescent="0.25">
      <c r="B73" s="50" t="s">
        <v>18</v>
      </c>
      <c r="C73" s="34">
        <v>3</v>
      </c>
      <c r="D73" s="48">
        <v>27</v>
      </c>
      <c r="E73" s="43">
        <v>69</v>
      </c>
      <c r="F73" s="34">
        <v>8</v>
      </c>
      <c r="G73" s="36">
        <v>6</v>
      </c>
      <c r="H73" s="34">
        <v>8</v>
      </c>
      <c r="I73" s="35">
        <v>13</v>
      </c>
      <c r="J73" s="36">
        <v>20</v>
      </c>
      <c r="K73" s="42">
        <v>14</v>
      </c>
      <c r="L73" s="48">
        <v>6</v>
      </c>
      <c r="M73" s="36">
        <v>9</v>
      </c>
      <c r="N73" s="34">
        <v>30</v>
      </c>
      <c r="O73" s="36">
        <v>21</v>
      </c>
      <c r="P73" s="42">
        <v>63</v>
      </c>
      <c r="Q73" s="36">
        <v>44</v>
      </c>
      <c r="R73" s="34">
        <v>25</v>
      </c>
      <c r="S73" s="36">
        <v>27</v>
      </c>
      <c r="T73" s="34">
        <v>40</v>
      </c>
      <c r="U73" s="35">
        <v>649</v>
      </c>
      <c r="V73" s="36">
        <v>27</v>
      </c>
      <c r="W73" s="52">
        <f t="shared" si="4"/>
        <v>1109</v>
      </c>
      <c r="Y73" s="27"/>
      <c r="Z73" s="22" t="s">
        <v>18</v>
      </c>
      <c r="AA73" s="59">
        <v>8.3264516663550503E-2</v>
      </c>
      <c r="AB73" s="60">
        <v>9.4441656878326806E-3</v>
      </c>
      <c r="AC73" s="61">
        <v>2.7275527019577899E-3</v>
      </c>
      <c r="AD73" s="59">
        <v>1</v>
      </c>
      <c r="AE73" s="61">
        <v>1</v>
      </c>
      <c r="AF73" s="59">
        <v>0.24821307898992401</v>
      </c>
      <c r="AG73" s="60">
        <v>0.84738965968671398</v>
      </c>
      <c r="AH73" s="61">
        <v>0.303483664024842</v>
      </c>
      <c r="AI73" s="59">
        <v>2.2167905752988801E-2</v>
      </c>
      <c r="AJ73" s="60">
        <v>3.3006257661232399E-2</v>
      </c>
      <c r="AK73" s="61">
        <v>0.116664464781024</v>
      </c>
      <c r="AL73" s="59">
        <v>0.89811978725374098</v>
      </c>
      <c r="AM73" s="61">
        <v>0.87589605792294101</v>
      </c>
      <c r="AN73" s="59">
        <v>1.74846744105213E-2</v>
      </c>
      <c r="AO73" s="61">
        <v>0.53601336953782197</v>
      </c>
      <c r="AP73" s="59">
        <v>0.66167991486599997</v>
      </c>
      <c r="AQ73" s="61">
        <v>0.131668016022815</v>
      </c>
      <c r="AR73" s="59">
        <v>0.73243989990387204</v>
      </c>
      <c r="AS73" s="60">
        <v>1</v>
      </c>
      <c r="AT73" s="61">
        <v>0.11224049345670099</v>
      </c>
      <c r="BK73" s="4"/>
      <c r="BM73"/>
      <c r="BN73"/>
      <c r="BO73"/>
      <c r="BP73"/>
      <c r="BQ73"/>
      <c r="BR73"/>
      <c r="BS73"/>
      <c r="BT73"/>
      <c r="BU73"/>
      <c r="BV73"/>
      <c r="BW73"/>
      <c r="BX73"/>
      <c r="BY73"/>
      <c r="BZ73"/>
      <c r="CA73"/>
      <c r="CB73"/>
      <c r="CC73"/>
      <c r="CD73"/>
      <c r="CE73"/>
      <c r="CF73"/>
    </row>
    <row r="74" spans="2:84" ht="24.95" customHeight="1" x14ac:dyDescent="0.25">
      <c r="B74" s="50" t="s">
        <v>19</v>
      </c>
      <c r="C74" s="37">
        <v>4</v>
      </c>
      <c r="D74" s="46">
        <v>23</v>
      </c>
      <c r="E74" s="47">
        <v>33</v>
      </c>
      <c r="F74" s="37">
        <v>13</v>
      </c>
      <c r="G74" s="47">
        <v>22</v>
      </c>
      <c r="H74" s="44">
        <v>49</v>
      </c>
      <c r="I74" s="38">
        <v>36</v>
      </c>
      <c r="J74" s="47">
        <v>52</v>
      </c>
      <c r="K74" s="37">
        <v>50</v>
      </c>
      <c r="L74" s="38">
        <v>26</v>
      </c>
      <c r="M74" s="39">
        <v>20</v>
      </c>
      <c r="N74" s="44">
        <v>77</v>
      </c>
      <c r="O74" s="47">
        <v>53</v>
      </c>
      <c r="P74" s="44">
        <v>102</v>
      </c>
      <c r="Q74" s="47">
        <v>97</v>
      </c>
      <c r="R74" s="44">
        <v>50</v>
      </c>
      <c r="S74" s="47">
        <v>62</v>
      </c>
      <c r="T74" s="44">
        <v>559</v>
      </c>
      <c r="U74" s="38">
        <v>40</v>
      </c>
      <c r="V74" s="39">
        <v>1625</v>
      </c>
      <c r="W74" s="52">
        <f t="shared" si="4"/>
        <v>2993</v>
      </c>
      <c r="Y74" s="27"/>
      <c r="Z74" s="22" t="s">
        <v>19</v>
      </c>
      <c r="AA74" s="62">
        <v>0.70545698611127305</v>
      </c>
      <c r="AB74" s="63">
        <v>3.9591763236690398E-2</v>
      </c>
      <c r="AC74" s="64">
        <v>4.5239426029802598E-4</v>
      </c>
      <c r="AD74" s="62">
        <v>0.17971249487900001</v>
      </c>
      <c r="AE74" s="64">
        <v>1.9550269092885601E-2</v>
      </c>
      <c r="AF74" s="62">
        <v>9.3057302976920695E-7</v>
      </c>
      <c r="AG74" s="63">
        <v>0.256839257957857</v>
      </c>
      <c r="AH74" s="64">
        <v>3.2408345715186802E-3</v>
      </c>
      <c r="AI74" s="62">
        <v>0.163394230803146</v>
      </c>
      <c r="AJ74" s="63">
        <v>0.122822648101392</v>
      </c>
      <c r="AK74" s="64">
        <v>0.24821307898992401</v>
      </c>
      <c r="AL74" s="62">
        <v>3.7657701335442602E-3</v>
      </c>
      <c r="AM74" s="64">
        <v>4.1648657489047801E-2</v>
      </c>
      <c r="AN74" s="62">
        <v>5.5112072519899604E-9</v>
      </c>
      <c r="AO74" s="64">
        <v>4.1831979315147304E-3</v>
      </c>
      <c r="AP74" s="62">
        <v>5.5400381077556397E-5</v>
      </c>
      <c r="AQ74" s="64">
        <v>8.62942022077531E-3</v>
      </c>
      <c r="AR74" s="62">
        <v>1.82029252200788E-31</v>
      </c>
      <c r="AS74" s="63">
        <v>0.11224049345670099</v>
      </c>
      <c r="AT74" s="64">
        <v>1</v>
      </c>
      <c r="BK74" s="4"/>
      <c r="BM74"/>
      <c r="BN74"/>
      <c r="BO74"/>
      <c r="BP74"/>
      <c r="BQ74"/>
      <c r="BR74"/>
      <c r="BS74"/>
      <c r="BT74"/>
      <c r="BU74"/>
      <c r="BV74"/>
      <c r="BW74"/>
      <c r="BX74"/>
      <c r="BY74"/>
      <c r="BZ74"/>
      <c r="CA74"/>
      <c r="CB74"/>
      <c r="CC74"/>
      <c r="CD74"/>
      <c r="CE74"/>
      <c r="CF74"/>
    </row>
    <row r="75" spans="2:84" ht="24.95" customHeight="1" x14ac:dyDescent="0.25">
      <c r="B75" s="55" t="s">
        <v>21</v>
      </c>
      <c r="C75" s="52">
        <f t="shared" ref="C75:V75" si="5">SUM(C55:C74)</f>
        <v>518</v>
      </c>
      <c r="D75" s="52">
        <f t="shared" si="5"/>
        <v>2290</v>
      </c>
      <c r="E75" s="52">
        <f t="shared" si="5"/>
        <v>1748</v>
      </c>
      <c r="F75" s="52">
        <f t="shared" si="5"/>
        <v>1050</v>
      </c>
      <c r="G75" s="52">
        <f t="shared" si="5"/>
        <v>1272</v>
      </c>
      <c r="H75" s="52">
        <f t="shared" si="5"/>
        <v>3498</v>
      </c>
      <c r="I75" s="52">
        <f t="shared" si="5"/>
        <v>3098</v>
      </c>
      <c r="J75" s="52">
        <f t="shared" si="5"/>
        <v>4289</v>
      </c>
      <c r="K75" s="52">
        <f t="shared" si="5"/>
        <v>2890</v>
      </c>
      <c r="L75" s="52">
        <f t="shared" si="5"/>
        <v>1805</v>
      </c>
      <c r="M75" s="52">
        <f t="shared" si="5"/>
        <v>3021</v>
      </c>
      <c r="N75" s="52">
        <f t="shared" si="5"/>
        <v>3027</v>
      </c>
      <c r="O75" s="52">
        <f t="shared" si="5"/>
        <v>2425</v>
      </c>
      <c r="P75" s="52">
        <f t="shared" si="5"/>
        <v>2391</v>
      </c>
      <c r="Q75" s="52">
        <f t="shared" si="5"/>
        <v>1642</v>
      </c>
      <c r="R75" s="52">
        <f t="shared" si="5"/>
        <v>2701</v>
      </c>
      <c r="S75" s="52">
        <f t="shared" si="5"/>
        <v>3035</v>
      </c>
      <c r="T75" s="52">
        <f t="shared" si="5"/>
        <v>3397</v>
      </c>
      <c r="U75" s="52">
        <f t="shared" si="5"/>
        <v>1062</v>
      </c>
      <c r="V75" s="52">
        <f t="shared" si="5"/>
        <v>2295</v>
      </c>
      <c r="W75" s="55">
        <f>SUM(W55:W74)</f>
        <v>47454</v>
      </c>
      <c r="AA75" s="65" t="s">
        <v>28</v>
      </c>
    </row>
    <row r="76" spans="2:84" ht="24.95" customHeight="1" x14ac:dyDescent="0.25">
      <c r="B76" s="23"/>
      <c r="C76" s="16"/>
      <c r="D76" s="16"/>
      <c r="E76" s="16"/>
      <c r="F76" s="16"/>
      <c r="G76" s="16"/>
      <c r="H76" s="16"/>
      <c r="I76" s="16"/>
      <c r="J76" s="16"/>
      <c r="K76" s="16"/>
      <c r="L76" s="16"/>
      <c r="M76" s="16"/>
      <c r="N76" s="16"/>
      <c r="O76" s="16"/>
      <c r="P76" s="16"/>
      <c r="Q76" s="16"/>
      <c r="R76" s="16"/>
      <c r="S76" s="16"/>
      <c r="T76" s="16"/>
      <c r="U76" s="16"/>
      <c r="V76" s="16"/>
    </row>
    <row r="77" spans="2:84" ht="24.95" customHeight="1" x14ac:dyDescent="0.25">
      <c r="C77" s="19"/>
      <c r="D77" s="19"/>
      <c r="E77" s="19"/>
      <c r="F77" s="19"/>
      <c r="G77" s="19"/>
      <c r="H77" s="19"/>
      <c r="I77" s="19"/>
      <c r="J77" s="19"/>
      <c r="K77" s="19"/>
      <c r="L77" s="19"/>
      <c r="M77" s="19"/>
      <c r="N77" s="19"/>
      <c r="O77" s="19"/>
      <c r="P77" s="19"/>
      <c r="Q77" s="19"/>
      <c r="R77" s="19"/>
      <c r="S77" s="19"/>
      <c r="T77" s="19"/>
      <c r="U77" s="19"/>
      <c r="V77" s="19"/>
    </row>
    <row r="78" spans="2:84" ht="24.95" customHeight="1" x14ac:dyDescent="0.25">
      <c r="C78" s="15"/>
      <c r="D78" s="15"/>
      <c r="E78" s="15"/>
      <c r="F78" s="15"/>
      <c r="G78" s="15"/>
      <c r="H78" s="15"/>
      <c r="I78" s="15"/>
      <c r="J78" s="15"/>
      <c r="K78" s="15"/>
      <c r="L78" s="15"/>
      <c r="M78" s="15"/>
      <c r="N78" s="15"/>
      <c r="O78" s="15"/>
      <c r="P78" s="15"/>
      <c r="Q78" s="15"/>
      <c r="R78" s="15"/>
      <c r="S78" s="15"/>
      <c r="T78" s="15"/>
      <c r="U78" s="15"/>
      <c r="V78" s="15"/>
    </row>
    <row r="79" spans="2:84" ht="24.95" customHeight="1" x14ac:dyDescent="0.25">
      <c r="C79" s="15"/>
      <c r="D79" s="15"/>
      <c r="E79" s="15"/>
      <c r="F79" s="15"/>
      <c r="G79" s="15"/>
      <c r="H79" s="15"/>
      <c r="I79" s="15"/>
      <c r="J79" s="15"/>
      <c r="K79" s="15"/>
      <c r="L79" s="15"/>
      <c r="M79" s="15"/>
      <c r="N79" s="15"/>
      <c r="O79" s="15"/>
      <c r="P79" s="15"/>
      <c r="Q79" s="15"/>
      <c r="R79" s="15"/>
      <c r="S79" s="15"/>
      <c r="T79" s="15"/>
      <c r="U79" s="15"/>
      <c r="V79" s="15"/>
      <c r="X79" s="9"/>
      <c r="Y79" s="17"/>
      <c r="Z79" s="17"/>
      <c r="AA79" s="17"/>
      <c r="AB79" s="17"/>
      <c r="AC79" s="17"/>
      <c r="AD79" s="17"/>
      <c r="AE79" s="17"/>
      <c r="AF79" s="17"/>
      <c r="AG79" s="17"/>
      <c r="AH79" s="17"/>
      <c r="AI79" s="17"/>
      <c r="AJ79" s="17"/>
      <c r="AK79" s="17"/>
    </row>
    <row r="80" spans="2:84" ht="24.95" customHeight="1" x14ac:dyDescent="0.25">
      <c r="B80" s="14"/>
      <c r="C80" s="8"/>
      <c r="D80" s="8"/>
      <c r="E80" s="8"/>
      <c r="F80" s="8"/>
      <c r="G80" s="8"/>
      <c r="H80" s="8"/>
      <c r="I80" s="8"/>
      <c r="J80" s="8"/>
      <c r="K80" s="8"/>
      <c r="L80" s="8"/>
      <c r="M80" s="8"/>
      <c r="N80" s="8"/>
      <c r="O80" s="8"/>
      <c r="P80" s="8"/>
      <c r="Q80" s="8"/>
      <c r="R80" s="8"/>
      <c r="S80" s="8"/>
      <c r="T80" s="8"/>
      <c r="U80" s="8"/>
      <c r="V80" s="8"/>
      <c r="X80" s="9"/>
      <c r="Y80" s="17"/>
      <c r="Z80" s="17"/>
      <c r="AA80" s="17"/>
      <c r="AB80" s="17"/>
      <c r="AC80" s="17"/>
      <c r="AD80" s="17"/>
      <c r="AE80" s="17"/>
      <c r="AF80" s="17"/>
      <c r="AG80" s="17"/>
      <c r="AH80" s="17"/>
      <c r="AI80" s="17"/>
      <c r="AJ80" s="17"/>
      <c r="AK80" s="17"/>
    </row>
    <row r="81" spans="2:37" ht="24.95" customHeight="1" x14ac:dyDescent="0.25">
      <c r="B81" s="14"/>
      <c r="C81" s="18"/>
      <c r="D81" s="18"/>
      <c r="E81" s="18"/>
      <c r="F81" s="18"/>
      <c r="G81" s="18"/>
      <c r="H81" s="18"/>
      <c r="I81" s="18"/>
      <c r="J81" s="18"/>
      <c r="K81" s="18"/>
      <c r="L81" s="18"/>
      <c r="M81" s="18"/>
      <c r="N81" s="18"/>
      <c r="O81" s="18"/>
      <c r="P81" s="18"/>
      <c r="Q81" s="18"/>
      <c r="R81" s="18"/>
      <c r="S81" s="18"/>
      <c r="T81" s="18"/>
      <c r="U81" s="18"/>
      <c r="V81" s="18"/>
      <c r="X81" s="9"/>
      <c r="Y81" s="17"/>
      <c r="Z81" s="17"/>
      <c r="AA81" s="17"/>
      <c r="AB81" s="17"/>
      <c r="AC81" s="17"/>
      <c r="AD81" s="17"/>
      <c r="AE81" s="17"/>
      <c r="AF81" s="17"/>
      <c r="AG81" s="17"/>
      <c r="AH81" s="17"/>
      <c r="AI81" s="17"/>
      <c r="AJ81" s="17"/>
      <c r="AK81" s="17"/>
    </row>
    <row r="82" spans="2:37" ht="24.95" customHeight="1" x14ac:dyDescent="0.25">
      <c r="B82" s="14"/>
      <c r="C82" s="18"/>
      <c r="D82" s="18"/>
      <c r="E82" s="18"/>
      <c r="F82" s="18"/>
      <c r="G82" s="18"/>
      <c r="H82" s="18"/>
      <c r="I82" s="18"/>
      <c r="J82" s="18"/>
      <c r="K82" s="18"/>
      <c r="L82" s="18"/>
      <c r="M82" s="18"/>
      <c r="N82" s="18"/>
      <c r="O82" s="18"/>
      <c r="P82" s="18"/>
      <c r="Q82" s="18"/>
      <c r="R82" s="18"/>
      <c r="S82" s="18"/>
      <c r="T82" s="18"/>
      <c r="U82" s="18"/>
      <c r="V82" s="18"/>
      <c r="X82" s="9"/>
      <c r="Y82" s="17"/>
      <c r="Z82" s="17"/>
      <c r="AA82" s="17"/>
      <c r="AB82" s="17"/>
      <c r="AC82" s="17"/>
      <c r="AD82" s="17"/>
      <c r="AE82" s="17"/>
      <c r="AF82" s="17"/>
      <c r="AG82" s="17"/>
      <c r="AH82" s="17"/>
      <c r="AI82" s="17"/>
      <c r="AJ82" s="17"/>
    </row>
    <row r="83" spans="2:37" ht="24.95" customHeight="1" x14ac:dyDescent="0.25">
      <c r="C83" s="15"/>
      <c r="D83" s="15"/>
      <c r="E83" s="15"/>
      <c r="F83" s="15"/>
      <c r="G83" s="15"/>
      <c r="H83" s="15"/>
      <c r="I83" s="15"/>
      <c r="J83" s="15"/>
      <c r="K83" s="15"/>
      <c r="L83" s="15"/>
      <c r="M83" s="15"/>
      <c r="N83" s="15"/>
      <c r="O83" s="15"/>
      <c r="P83" s="15"/>
      <c r="Q83" s="15"/>
      <c r="R83" s="15"/>
      <c r="S83" s="15"/>
      <c r="T83" s="15"/>
      <c r="U83" s="15"/>
      <c r="V83" s="15"/>
      <c r="X83" s="9"/>
      <c r="Y83" s="17"/>
      <c r="Z83" s="17"/>
      <c r="AA83" s="17"/>
      <c r="AB83" s="17"/>
      <c r="AC83" s="17"/>
      <c r="AD83" s="17"/>
      <c r="AE83" s="17"/>
      <c r="AF83" s="17"/>
      <c r="AG83" s="17"/>
      <c r="AH83" s="17"/>
      <c r="AI83" s="17"/>
      <c r="AJ83" s="17"/>
    </row>
    <row r="84" spans="2:37" ht="24.95" customHeight="1" x14ac:dyDescent="0.25"/>
    <row r="85" spans="2:37" ht="24.95" customHeight="1" x14ac:dyDescent="0.25"/>
  </sheetData>
  <sheetProtection formatCells="0" formatColumns="0" formatRows="0" insertColumns="0" insertRows="0" insertHyperlinks="0" deleteColumns="0" deleteRows="0" selectLockedCells="1" sort="0" autoFilter="0" pivotTables="0" selectUnlockedCells="1"/>
  <mergeCells count="6">
    <mergeCell ref="C53:E53"/>
    <mergeCell ref="A55:A58"/>
    <mergeCell ref="A5:A7"/>
    <mergeCell ref="C3:E3"/>
    <mergeCell ref="C28:E28"/>
    <mergeCell ref="A30:A32"/>
  </mergeCells>
  <conditionalFormatting sqref="C30:V49">
    <cfRule type="top10" dxfId="13" priority="136" percent="1" rank="5"/>
    <cfRule type="top10" dxfId="12" priority="137" percent="1" rank="10"/>
    <cfRule type="top10" dxfId="11" priority="138" percent="1" rank="15"/>
  </conditionalFormatting>
  <conditionalFormatting sqref="C5:V24">
    <cfRule type="top10" dxfId="10" priority="125" percent="1" rank="5"/>
    <cfRule type="top10" dxfId="9" priority="126" percent="1" rank="10"/>
    <cfRule type="top10" dxfId="8" priority="127" percent="1" rank="15"/>
  </conditionalFormatting>
  <conditionalFormatting sqref="C55:V74">
    <cfRule type="top10" dxfId="7" priority="120" percent="1" rank="5"/>
    <cfRule type="top10" dxfId="6" priority="121" percent="1" rank="10"/>
    <cfRule type="top10" dxfId="5" priority="122" percent="1" rank="15"/>
  </conditionalFormatting>
  <conditionalFormatting sqref="C80:V80">
    <cfRule type="top10" dxfId="4" priority="62" percent="1" bottom="1" rank="10"/>
    <cfRule type="top10" dxfId="3" priority="63" percent="1" rank="10"/>
  </conditionalFormatting>
  <conditionalFormatting sqref="AA5:AT24">
    <cfRule type="cellIs" dxfId="2" priority="3" operator="lessThan">
      <formula>0.05</formula>
    </cfRule>
  </conditionalFormatting>
  <conditionalFormatting sqref="AA30:AT49">
    <cfRule type="cellIs" dxfId="1" priority="2" operator="lessThan">
      <formula>0.05</formula>
    </cfRule>
  </conditionalFormatting>
  <conditionalFormatting sqref="AA55:AT74">
    <cfRule type="cellIs" dxfId="0" priority="1" operator="lessThan">
      <formula>0.05</formula>
    </cfRule>
  </conditionalFormatting>
  <pageMargins left="0.7" right="0.7" top="0.75" bottom="0.75" header="0.51180555555555496" footer="0.51180555555555496"/>
  <pageSetup paperSize="8"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Aa Subtitution matrixes</vt:lpstr>
      <vt:lpstr>'Aa Subtitution matrixes'!Print_Area</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ablo Smircich</dc:creator>
  <cp:keywords/>
  <dc:description/>
  <cp:lastModifiedBy>Santiago Fontenla</cp:lastModifiedBy>
  <cp:revision>2</cp:revision>
  <dcterms:created xsi:type="dcterms:W3CDTF">2011-08-30T14:42:01Z</dcterms:created>
  <dcterms:modified xsi:type="dcterms:W3CDTF">2019-05-21T20:11:0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